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O meu disco\CIIMAR Sci\Human Polymorphic Pseudo\Manuscript\Additional files\"/>
    </mc:Choice>
  </mc:AlternateContent>
  <xr:revisionPtr revIDLastSave="0" documentId="13_ncr:1_{46B158B4-4E97-4F00-B84F-8F64E266E2DA}" xr6:coauthVersionLast="47" xr6:coauthVersionMax="47" xr10:uidLastSave="{00000000-0000-0000-0000-000000000000}"/>
  <bookViews>
    <workbookView xWindow="-108" yWindow="-108" windowWidth="23256" windowHeight="12456" xr2:uid="{C7FBA26B-A23E-4A18-BD81-8EA1173BB4B0}"/>
  </bookViews>
  <sheets>
    <sheet name="Additional table 2" sheetId="1" r:id="rId1"/>
  </sheets>
  <definedNames>
    <definedName name="_xlnm._FilterDatabase" localSheetId="0" hidden="1">'Additional table 2'!$B$3:$J$2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16" i="1" l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4" i="1"/>
</calcChain>
</file>

<file path=xl/sharedStrings.xml><?xml version="1.0" encoding="utf-8"?>
<sst xmlns="http://schemas.openxmlformats.org/spreadsheetml/2006/main" count="481" uniqueCount="481">
  <si>
    <t>ACTN3</t>
  </si>
  <si>
    <t>rs1815739</t>
  </si>
  <si>
    <t>ALG1L2</t>
  </si>
  <si>
    <t>rs55800015</t>
  </si>
  <si>
    <t>ANKDD1B</t>
  </si>
  <si>
    <t xml:space="preserve">rs34358 </t>
  </si>
  <si>
    <t>ATP13A5</t>
  </si>
  <si>
    <t>rs74437357</t>
  </si>
  <si>
    <t>CASP12</t>
  </si>
  <si>
    <t>rs497116</t>
  </si>
  <si>
    <t>CCR5</t>
  </si>
  <si>
    <t>rs333</t>
  </si>
  <si>
    <t>CD200R1L</t>
  </si>
  <si>
    <t>rs58161637</t>
  </si>
  <si>
    <t>CD300H</t>
  </si>
  <si>
    <t>rs905709</t>
  </si>
  <si>
    <t>CYP4B1</t>
  </si>
  <si>
    <t>rs3215983</t>
  </si>
  <si>
    <t>CYP2D7</t>
  </si>
  <si>
    <t>rs149012039</t>
  </si>
  <si>
    <t>FCGR2C</t>
  </si>
  <si>
    <t>rs430178</t>
  </si>
  <si>
    <t>FUT2</t>
  </si>
  <si>
    <t>rs601338</t>
  </si>
  <si>
    <t>GABRR3</t>
  </si>
  <si>
    <t>rs832032</t>
  </si>
  <si>
    <t>GBA3</t>
  </si>
  <si>
    <t>rs358231</t>
  </si>
  <si>
    <t>GPATCH4</t>
  </si>
  <si>
    <t>rs3795733</t>
  </si>
  <si>
    <t>GPR33</t>
  </si>
  <si>
    <t>rs17097921</t>
  </si>
  <si>
    <t>GSTT2</t>
  </si>
  <si>
    <t>rs201176441</t>
  </si>
  <si>
    <t>H2BW2</t>
  </si>
  <si>
    <t xml:space="preserve">rs2301384 </t>
  </si>
  <si>
    <t>IDO2</t>
  </si>
  <si>
    <t>rs4503083</t>
  </si>
  <si>
    <t>IFNL4</t>
  </si>
  <si>
    <t>rs11322783</t>
  </si>
  <si>
    <t>IGKV1-39</t>
  </si>
  <si>
    <t>rs13392194</t>
  </si>
  <si>
    <t>IGKV3D-15</t>
  </si>
  <si>
    <t>rs71241757</t>
  </si>
  <si>
    <t>KRT24</t>
  </si>
  <si>
    <t>rs11309872</t>
  </si>
  <si>
    <t>MROH5</t>
  </si>
  <si>
    <t>rs6578185</t>
  </si>
  <si>
    <t>MS4A14</t>
  </si>
  <si>
    <t>rs3217518</t>
  </si>
  <si>
    <t>NAT8B</t>
  </si>
  <si>
    <t>rs4852974</t>
  </si>
  <si>
    <t>PKD1L2</t>
  </si>
  <si>
    <t>rs12925771</t>
  </si>
  <si>
    <t>PNLIPRP2</t>
  </si>
  <si>
    <t>rs4751995</t>
  </si>
  <si>
    <t>PRB1</t>
  </si>
  <si>
    <t>rs113277863</t>
  </si>
  <si>
    <t>PRSS48</t>
  </si>
  <si>
    <t>rs77216366</t>
  </si>
  <si>
    <t>PSG7</t>
  </si>
  <si>
    <t>rs113247044</t>
  </si>
  <si>
    <t>PTCHD3</t>
  </si>
  <si>
    <t>rs2505323</t>
  </si>
  <si>
    <t>RHBG</t>
  </si>
  <si>
    <t>rs2245623</t>
  </si>
  <si>
    <t>SCYGR10</t>
  </si>
  <si>
    <t>rs144457324</t>
  </si>
  <si>
    <t>SERPINA2</t>
  </si>
  <si>
    <t>rs149961411</t>
  </si>
  <si>
    <t>SERPINB11</t>
  </si>
  <si>
    <t>rs4940595</t>
  </si>
  <si>
    <t>SIGLEC12</t>
  </si>
  <si>
    <t>rs16982743</t>
  </si>
  <si>
    <t>SIGLEC16</t>
  </si>
  <si>
    <t>rs8111526</t>
  </si>
  <si>
    <t>SPEGNB</t>
  </si>
  <si>
    <t>rs11437065</t>
  </si>
  <si>
    <t>TAAR2</t>
  </si>
  <si>
    <t>rs8192646</t>
  </si>
  <si>
    <t>TPSB2</t>
  </si>
  <si>
    <t>rs72633259</t>
  </si>
  <si>
    <t>TRBV10-1</t>
  </si>
  <si>
    <t>rs17249</t>
  </si>
  <si>
    <t>TRBV16</t>
  </si>
  <si>
    <t>rs17284</t>
  </si>
  <si>
    <t>TRBV30</t>
  </si>
  <si>
    <t>rs17267</t>
  </si>
  <si>
    <t>TRBV7-4</t>
  </si>
  <si>
    <t>rs149835058</t>
  </si>
  <si>
    <t>UBE2NL</t>
  </si>
  <si>
    <t>rs237520</t>
  </si>
  <si>
    <t>VN1R5</t>
  </si>
  <si>
    <t>rs1778540</t>
  </si>
  <si>
    <t>VWDE</t>
  </si>
  <si>
    <t>rs17165936</t>
  </si>
  <si>
    <t>ZAN</t>
  </si>
  <si>
    <t>rs2293766</t>
  </si>
  <si>
    <t>ZACN</t>
  </si>
  <si>
    <t>rs1043149</t>
  </si>
  <si>
    <t>ZNF681</t>
  </si>
  <si>
    <t>rs61397759</t>
  </si>
  <si>
    <t>African</t>
  </si>
  <si>
    <t>American</t>
  </si>
  <si>
    <t>East Asian</t>
  </si>
  <si>
    <t>European</t>
  </si>
  <si>
    <t>South Asian</t>
  </si>
  <si>
    <t>OR10A6</t>
  </si>
  <si>
    <t>OR10AC1</t>
  </si>
  <si>
    <t>OR10C1</t>
  </si>
  <si>
    <t>OR10J4</t>
  </si>
  <si>
    <t>OR10X1</t>
  </si>
  <si>
    <t>OR11H7</t>
  </si>
  <si>
    <t>OR12D1</t>
  </si>
  <si>
    <t>OR13C7</t>
  </si>
  <si>
    <t>OR1B1</t>
  </si>
  <si>
    <t>OR1P1</t>
  </si>
  <si>
    <t>OR1S1</t>
  </si>
  <si>
    <t>OR2AG1</t>
  </si>
  <si>
    <t>OR2F1</t>
  </si>
  <si>
    <t>OR2J1</t>
  </si>
  <si>
    <t>OR2L8</t>
  </si>
  <si>
    <t>OR2S2</t>
  </si>
  <si>
    <t>OR2T11</t>
  </si>
  <si>
    <t>OR3A1</t>
  </si>
  <si>
    <t>OR4A8</t>
  </si>
  <si>
    <t>OR4C16</t>
  </si>
  <si>
    <t>OR4C45</t>
  </si>
  <si>
    <t>OR4K3</t>
  </si>
  <si>
    <t>OR4L1</t>
  </si>
  <si>
    <t>OR4Q2</t>
  </si>
  <si>
    <t>OR4X1</t>
  </si>
  <si>
    <t>OR4X2</t>
  </si>
  <si>
    <t>OR51F1</t>
  </si>
  <si>
    <t>OR51Q1</t>
  </si>
  <si>
    <t>OR52B4</t>
  </si>
  <si>
    <t>OR52D1</t>
  </si>
  <si>
    <t>OR52E1</t>
  </si>
  <si>
    <t>OR52N4</t>
  </si>
  <si>
    <t>OR52P1</t>
  </si>
  <si>
    <t>OR5AC1</t>
  </si>
  <si>
    <t>OR5AL1</t>
  </si>
  <si>
    <t>OR5AR1</t>
  </si>
  <si>
    <t>OR5G3</t>
  </si>
  <si>
    <t>OR5H8</t>
  </si>
  <si>
    <t>OR6Q1</t>
  </si>
  <si>
    <t>OR8G1</t>
  </si>
  <si>
    <t>OR8J2</t>
  </si>
  <si>
    <t>rs146182428</t>
  </si>
  <si>
    <t>rs34333193</t>
  </si>
  <si>
    <t>rs17184009</t>
  </si>
  <si>
    <t>rs11419544</t>
  </si>
  <si>
    <t>rs863362</t>
  </si>
  <si>
    <t>rs1953558</t>
  </si>
  <si>
    <t>rs1011985</t>
  </si>
  <si>
    <t>rs10814311</t>
  </si>
  <si>
    <t>rs11421222</t>
  </si>
  <si>
    <t>rs7222006</t>
  </si>
  <si>
    <t>rs7103033</t>
  </si>
  <si>
    <t>rs201084796</t>
  </si>
  <si>
    <t>rs115407164</t>
  </si>
  <si>
    <t xml:space="preserve">rs2394517 </t>
  </si>
  <si>
    <t>rs10888281</t>
  </si>
  <si>
    <t>rs144882847</t>
  </si>
  <si>
    <t>rs149866013</t>
  </si>
  <si>
    <t>rs7218125</t>
  </si>
  <si>
    <t>rs192424769</t>
  </si>
  <si>
    <t xml:space="preserve">rs1459101 </t>
  </si>
  <si>
    <t>rs397826261</t>
  </si>
  <si>
    <t>rs5807006</t>
  </si>
  <si>
    <t>rs33965693</t>
  </si>
  <si>
    <t>rs34315947</t>
  </si>
  <si>
    <t>rs10838851</t>
  </si>
  <si>
    <t>rs7120775</t>
  </si>
  <si>
    <t>rs34672924</t>
  </si>
  <si>
    <t>rs2647574</t>
  </si>
  <si>
    <t>rs11310407</t>
  </si>
  <si>
    <t>rs36066208</t>
  </si>
  <si>
    <t>rs5789358</t>
  </si>
  <si>
    <t xml:space="preserve">rs4910844 </t>
  </si>
  <si>
    <t>rs34463490</t>
  </si>
  <si>
    <t>rs5851097</t>
  </si>
  <si>
    <t>rs10633383</t>
  </si>
  <si>
    <t>rs11228710</t>
  </si>
  <si>
    <t>rs75762927</t>
  </si>
  <si>
    <t>rs2316271 </t>
  </si>
  <si>
    <t>rs34846253</t>
  </si>
  <si>
    <t>rs4268525</t>
  </si>
  <si>
    <t>rs55684887</t>
  </si>
  <si>
    <t>ABCA10</t>
  </si>
  <si>
    <t>ACSM2A</t>
  </si>
  <si>
    <t>AGAP6</t>
  </si>
  <si>
    <t>AKR1E2</t>
  </si>
  <si>
    <t>ANKRD36</t>
  </si>
  <si>
    <t xml:space="preserve">rs199649518 </t>
  </si>
  <si>
    <t>ARMS2</t>
  </si>
  <si>
    <t>BPHL</t>
  </si>
  <si>
    <t>C12orf60</t>
  </si>
  <si>
    <t>rs10556010</t>
  </si>
  <si>
    <t>rs1152522</t>
  </si>
  <si>
    <t>CALML4</t>
  </si>
  <si>
    <t>rs11071990</t>
  </si>
  <si>
    <t>CATSPER2</t>
  </si>
  <si>
    <t>rs7169097</t>
  </si>
  <si>
    <t>CCDC163P</t>
  </si>
  <si>
    <t xml:space="preserve">rs72898310 </t>
  </si>
  <si>
    <t>CELA1</t>
  </si>
  <si>
    <t>rs17860363</t>
  </si>
  <si>
    <t>CFHR1</t>
  </si>
  <si>
    <t>rs140799744</t>
  </si>
  <si>
    <t>CHRFAM7A</t>
  </si>
  <si>
    <t>rs201490160</t>
  </si>
  <si>
    <t>CNTNAP3B</t>
  </si>
  <si>
    <t>rs191459199</t>
  </si>
  <si>
    <t>COL16A1</t>
  </si>
  <si>
    <t>COL6A5</t>
  </si>
  <si>
    <t>CYP2F1</t>
  </si>
  <si>
    <t>CYP3A43</t>
  </si>
  <si>
    <t>CYP3A5</t>
  </si>
  <si>
    <t>DDIT4L</t>
  </si>
  <si>
    <t>DEFB126</t>
  </si>
  <si>
    <t>DHDH</t>
  </si>
  <si>
    <t>DNAJB7</t>
  </si>
  <si>
    <t>DNAJC28</t>
  </si>
  <si>
    <t>EBLN2</t>
  </si>
  <si>
    <t>EFCAB13</t>
  </si>
  <si>
    <t>EGF</t>
  </si>
  <si>
    <t>ERV3-1</t>
  </si>
  <si>
    <t>EXO5</t>
  </si>
  <si>
    <t>FAM187B</t>
  </si>
  <si>
    <t>FMO2</t>
  </si>
  <si>
    <t xml:space="preserve">rs72887331 </t>
  </si>
  <si>
    <t>rs2201717</t>
  </si>
  <si>
    <t>rs61469810</t>
  </si>
  <si>
    <t>rs3833221</t>
  </si>
  <si>
    <t>rs41303343</t>
  </si>
  <si>
    <t>rs58706659</t>
  </si>
  <si>
    <t>rs11467417</t>
  </si>
  <si>
    <t>rs3830420</t>
  </si>
  <si>
    <t>rs200971397</t>
  </si>
  <si>
    <t>rs3834674</t>
  </si>
  <si>
    <t>rs3832186</t>
  </si>
  <si>
    <t>rs11569144</t>
  </si>
  <si>
    <t>rs71377306</t>
  </si>
  <si>
    <t>rs67047829</t>
  </si>
  <si>
    <t>rs143142866</t>
  </si>
  <si>
    <t>rs541169</t>
  </si>
  <si>
    <t>rs28369860</t>
  </si>
  <si>
    <t>GAB4</t>
  </si>
  <si>
    <t>GDPD4</t>
  </si>
  <si>
    <t>GEN1</t>
  </si>
  <si>
    <t>GOLGA8S</t>
  </si>
  <si>
    <t>GPR135</t>
  </si>
  <si>
    <t>GPR142</t>
  </si>
  <si>
    <t>GPRC6A</t>
  </si>
  <si>
    <t>GRIN3B</t>
  </si>
  <si>
    <t>GUCA1C</t>
  </si>
  <si>
    <t>GUF1</t>
  </si>
  <si>
    <t>HNRNPA1L2</t>
  </si>
  <si>
    <t>HSD17B13</t>
  </si>
  <si>
    <t>HTN3</t>
  </si>
  <si>
    <t>HTR3D</t>
  </si>
  <si>
    <t>IFNA10</t>
  </si>
  <si>
    <t>IFNE</t>
  </si>
  <si>
    <t>IL34</t>
  </si>
  <si>
    <t>KCNMB3</t>
  </si>
  <si>
    <t>KLK12</t>
  </si>
  <si>
    <t>rs28502153</t>
  </si>
  <si>
    <t>rs34784710</t>
  </si>
  <si>
    <t xml:space="preserve">rs149936944 </t>
  </si>
  <si>
    <t>rs34217442</t>
  </si>
  <si>
    <t xml:space="preserve">rs140059935 </t>
  </si>
  <si>
    <t>rs113897239</t>
  </si>
  <si>
    <t>rs59375334</t>
  </si>
  <si>
    <t>rs6907580</t>
  </si>
  <si>
    <t>rs10666583</t>
  </si>
  <si>
    <t>rs10933973</t>
  </si>
  <si>
    <t>rs141526764</t>
  </si>
  <si>
    <t>rs112829663</t>
  </si>
  <si>
    <t>rs80182459</t>
  </si>
  <si>
    <t>rs17147990</t>
  </si>
  <si>
    <t>rs77099580</t>
  </si>
  <si>
    <t>rs10119910</t>
  </si>
  <si>
    <t>rs2039381</t>
  </si>
  <si>
    <t>rs4985556</t>
  </si>
  <si>
    <t>rs143962239</t>
  </si>
  <si>
    <t>KRT37</t>
  </si>
  <si>
    <t>KRTAP1-1</t>
  </si>
  <si>
    <t>KRTAP10-6</t>
  </si>
  <si>
    <t>KRTAP13-2</t>
  </si>
  <si>
    <t>KRTAP4-8</t>
  </si>
  <si>
    <t>LGALS8</t>
  </si>
  <si>
    <t>LPA</t>
  </si>
  <si>
    <t>MDP1</t>
  </si>
  <si>
    <t>MOK</t>
  </si>
  <si>
    <t>MS4A12</t>
  </si>
  <si>
    <t>MYCT1</t>
  </si>
  <si>
    <t>NACA2</t>
  </si>
  <si>
    <t>NUDT13</t>
  </si>
  <si>
    <t>OR10AD1</t>
  </si>
  <si>
    <t>OR10J1</t>
  </si>
  <si>
    <t>rs3745540</t>
  </si>
  <si>
    <t>rs3213755</t>
  </si>
  <si>
    <t>rs78158550</t>
  </si>
  <si>
    <t>rs233303</t>
  </si>
  <si>
    <t>rs877346</t>
  </si>
  <si>
    <t>rs201764113</t>
  </si>
  <si>
    <t>rs41272114</t>
  </si>
  <si>
    <t>rs3215610</t>
  </si>
  <si>
    <t xml:space="preserve">rs2273865 </t>
  </si>
  <si>
    <t>rs34931752</t>
  </si>
  <si>
    <t>rs2298553</t>
  </si>
  <si>
    <t>rs3841162</t>
  </si>
  <si>
    <t>rs17610181</t>
  </si>
  <si>
    <t>rs11381190</t>
  </si>
  <si>
    <t>rs144247841</t>
  </si>
  <si>
    <t>rs12409540</t>
  </si>
  <si>
    <t>OR2B11</t>
  </si>
  <si>
    <t>OR2D2</t>
  </si>
  <si>
    <t>OR2D3</t>
  </si>
  <si>
    <t>OR1D5</t>
  </si>
  <si>
    <t>rs142753580</t>
  </si>
  <si>
    <t>rs35305980</t>
  </si>
  <si>
    <t>rs10566026</t>
  </si>
  <si>
    <t>rs59264610</t>
  </si>
  <si>
    <t>OR2T27</t>
  </si>
  <si>
    <t>OR2T4</t>
  </si>
  <si>
    <t>OR2T7</t>
  </si>
  <si>
    <t>OR2V2</t>
  </si>
  <si>
    <t>OR2W3</t>
  </si>
  <si>
    <t>OR4C11</t>
  </si>
  <si>
    <t>rs141113411</t>
  </si>
  <si>
    <t xml:space="preserve">rs34079073 </t>
  </si>
  <si>
    <t>rs1782240</t>
  </si>
  <si>
    <t>rs140598308</t>
  </si>
  <si>
    <t>rs80255919</t>
  </si>
  <si>
    <t>rs75423534</t>
  </si>
  <si>
    <t>OR4D10</t>
  </si>
  <si>
    <t>OR4D6</t>
  </si>
  <si>
    <t>OR4P4</t>
  </si>
  <si>
    <t>rs75898556</t>
  </si>
  <si>
    <t>rs77048571</t>
  </si>
  <si>
    <t>rs76160133</t>
  </si>
  <si>
    <t>OR51B5</t>
  </si>
  <si>
    <t>OR51I1</t>
  </si>
  <si>
    <t>OR51I2</t>
  </si>
  <si>
    <t>rs16930998</t>
  </si>
  <si>
    <t>rs35301588</t>
  </si>
  <si>
    <t>OR5K2</t>
  </si>
  <si>
    <t>OR5K4</t>
  </si>
  <si>
    <t>OR5M1</t>
  </si>
  <si>
    <t>OR6C1</t>
  </si>
  <si>
    <t>OR6C74</t>
  </si>
  <si>
    <t>rs147062602</t>
  </si>
  <si>
    <t>rs55639376</t>
  </si>
  <si>
    <t>rs11288615</t>
  </si>
  <si>
    <t>rs71931749</t>
  </si>
  <si>
    <t xml:space="preserve">rs5798345 </t>
  </si>
  <si>
    <t xml:space="preserve">rs4522268 </t>
  </si>
  <si>
    <t>OR8B3</t>
  </si>
  <si>
    <t>P2RX5</t>
  </si>
  <si>
    <t>PBOV1</t>
  </si>
  <si>
    <t>PCDHGA8</t>
  </si>
  <si>
    <t>PGPEP1L</t>
  </si>
  <si>
    <t>PKD2L1</t>
  </si>
  <si>
    <t>PKHD1L1</t>
  </si>
  <si>
    <t>PSG1</t>
  </si>
  <si>
    <t>PSG8</t>
  </si>
  <si>
    <t>PSG9</t>
  </si>
  <si>
    <t>PSORS1C1</t>
  </si>
  <si>
    <t>PSORS1C2</t>
  </si>
  <si>
    <t>rs201661436</t>
  </si>
  <si>
    <t>rs3215407</t>
  </si>
  <si>
    <t xml:space="preserve">rs3841283 </t>
  </si>
  <si>
    <t>rs3214276</t>
  </si>
  <si>
    <t>rs5814919</t>
  </si>
  <si>
    <t>rs7904983</t>
  </si>
  <si>
    <t>rs17368310</t>
  </si>
  <si>
    <t>rs12986075</t>
  </si>
  <si>
    <t>rs11355507</t>
  </si>
  <si>
    <t>rs3746297</t>
  </si>
  <si>
    <t>rs9278990</t>
  </si>
  <si>
    <t>rs79153019</t>
  </si>
  <si>
    <t>RABL2A</t>
  </si>
  <si>
    <t>RETNLB</t>
  </si>
  <si>
    <t>RFPL1</t>
  </si>
  <si>
    <t>RNF32</t>
  </si>
  <si>
    <t>SDR42E1</t>
  </si>
  <si>
    <t>SEC14L4</t>
  </si>
  <si>
    <t>rs5851607</t>
  </si>
  <si>
    <t xml:space="preserve">rs201528381 </t>
  </si>
  <si>
    <t>rs12484086</t>
  </si>
  <si>
    <t>rs3823617</t>
  </si>
  <si>
    <t>SIGLEC5</t>
  </si>
  <si>
    <t>SLC22A10</t>
  </si>
  <si>
    <t>SLC22A14</t>
  </si>
  <si>
    <t>SLC22A25</t>
  </si>
  <si>
    <t>SLC6A18</t>
  </si>
  <si>
    <t>SLFN12L</t>
  </si>
  <si>
    <t>SLFN13</t>
  </si>
  <si>
    <t>TCHHL1</t>
  </si>
  <si>
    <t>TEX26</t>
  </si>
  <si>
    <t>TIGD6</t>
  </si>
  <si>
    <t>TLR5</t>
  </si>
  <si>
    <t>TPSD1</t>
  </si>
  <si>
    <t>ULBP3</t>
  </si>
  <si>
    <t>UNC93A</t>
  </si>
  <si>
    <t>rs11542462</t>
  </si>
  <si>
    <t>rs35032582</t>
  </si>
  <si>
    <t>rs8108078</t>
  </si>
  <si>
    <t>rs1790218</t>
  </si>
  <si>
    <t>rs753331</t>
  </si>
  <si>
    <t>rs1783657</t>
  </si>
  <si>
    <t>rs7447815</t>
  </si>
  <si>
    <t>rs143471015</t>
  </si>
  <si>
    <t>rs8072510</t>
  </si>
  <si>
    <t>rs28381989</t>
  </si>
  <si>
    <t>rs80072371</t>
  </si>
  <si>
    <t>rs150014958</t>
  </si>
  <si>
    <t>rs3816989</t>
  </si>
  <si>
    <t>rs12857479</t>
  </si>
  <si>
    <t>rs73489977</t>
  </si>
  <si>
    <t>rs3832324</t>
  </si>
  <si>
    <t>rs5744168</t>
  </si>
  <si>
    <t>rs3830782</t>
  </si>
  <si>
    <t>rs72501734</t>
  </si>
  <si>
    <t>rs2235197</t>
  </si>
  <si>
    <t>ZNF117</t>
  </si>
  <si>
    <t>ZNF474</t>
  </si>
  <si>
    <t>ZNF480</t>
  </si>
  <si>
    <t>ZNF80</t>
  </si>
  <si>
    <t>ZNF860</t>
  </si>
  <si>
    <t>rs1404453</t>
  </si>
  <si>
    <t>rs3217313</t>
  </si>
  <si>
    <t>rs3217319</t>
  </si>
  <si>
    <t>rs3732781</t>
  </si>
  <si>
    <t>rs4639011</t>
  </si>
  <si>
    <t>rs59261767</t>
  </si>
  <si>
    <t>rs575835505</t>
  </si>
  <si>
    <t>rs12240276</t>
  </si>
  <si>
    <t>rs2736911</t>
  </si>
  <si>
    <t>rs2231365</t>
  </si>
  <si>
    <t>rs80161538</t>
  </si>
  <si>
    <t>SPATA 45 (C1orf227)</t>
  </si>
  <si>
    <t xml:space="preserve">GLT6D1 </t>
  </si>
  <si>
    <t>DYNLT5 (TCTEX1D1)</t>
  </si>
  <si>
    <t>SPMAP2 (THEG)</t>
  </si>
  <si>
    <t>CBY2 (SPERT)</t>
  </si>
  <si>
    <t>KIR2DS4</t>
  </si>
  <si>
    <t>OR52A1</t>
  </si>
  <si>
    <t>SPATA 4</t>
  </si>
  <si>
    <t>rs112098990</t>
  </si>
  <si>
    <t>rs551456772</t>
  </si>
  <si>
    <t>GPR42</t>
  </si>
  <si>
    <t>rs424241</t>
  </si>
  <si>
    <t>APOL3</t>
  </si>
  <si>
    <t>rs11089781</t>
  </si>
  <si>
    <t>ADAM2</t>
  </si>
  <si>
    <t>rs75268423</t>
  </si>
  <si>
    <t>AKR7L</t>
  </si>
  <si>
    <t>rs190747734</t>
  </si>
  <si>
    <t>rs113082690</t>
  </si>
  <si>
    <t>Nº. Homozigotes</t>
  </si>
  <si>
    <t>XX-161, XY-371</t>
  </si>
  <si>
    <t>&gt;1</t>
  </si>
  <si>
    <t>500-XX, 734-XY</t>
  </si>
  <si>
    <t>IGLV3-22</t>
  </si>
  <si>
    <t>rs77364963</t>
  </si>
  <si>
    <t xml:space="preserve">CCDC198 </t>
  </si>
  <si>
    <t xml:space="preserve">Global Freq of LoF </t>
  </si>
  <si>
    <t>POLYMORPHISM</t>
  </si>
  <si>
    <t>N. POP with LoF allele</t>
  </si>
  <si>
    <t>RARE (below 1%)</t>
  </si>
  <si>
    <t>LOW FREQUENCY (1% - 5%)</t>
  </si>
  <si>
    <t>ABO</t>
  </si>
  <si>
    <t>rs8176719</t>
  </si>
  <si>
    <t>RHD</t>
  </si>
  <si>
    <t>rs141833592 </t>
  </si>
  <si>
    <t>Additional table 2</t>
  </si>
  <si>
    <t>Allele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rgb="FF212121"/>
      <name val="Calibri"/>
      <family val="2"/>
      <scheme val="minor"/>
    </font>
    <font>
      <i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20"/>
      <name val="Calibri"/>
      <family val="2"/>
      <scheme val="minor"/>
    </font>
    <font>
      <b/>
      <sz val="2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right" vertical="center" wrapText="1"/>
    </xf>
    <xf numFmtId="0" fontId="6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right" vertical="center"/>
    </xf>
    <xf numFmtId="0" fontId="7" fillId="0" borderId="0" xfId="0" applyFont="1"/>
    <xf numFmtId="2" fontId="3" fillId="0" borderId="0" xfId="0" applyNumberFormat="1" applyFont="1"/>
    <xf numFmtId="164" fontId="3" fillId="0" borderId="0" xfId="0" applyNumberFormat="1" applyFont="1"/>
    <xf numFmtId="164" fontId="3" fillId="0" borderId="0" xfId="0" applyNumberFormat="1" applyFont="1" applyAlignment="1">
      <alignment vertical="center" wrapText="1"/>
    </xf>
    <xf numFmtId="2" fontId="3" fillId="0" borderId="0" xfId="0" applyNumberFormat="1" applyFont="1" applyAlignment="1">
      <alignment vertical="center" wrapText="1"/>
    </xf>
    <xf numFmtId="2" fontId="3" fillId="0" borderId="0" xfId="0" applyNumberFormat="1" applyFont="1" applyAlignment="1">
      <alignment horizontal="right"/>
    </xf>
    <xf numFmtId="0" fontId="2" fillId="0" borderId="0" xfId="0" applyFont="1"/>
    <xf numFmtId="0" fontId="3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1" fillId="0" borderId="0" xfId="0" applyFont="1" applyAlignment="1">
      <alignment horizontal="right" vertical="center" wrapText="1"/>
    </xf>
    <xf numFmtId="0" fontId="1" fillId="0" borderId="0" xfId="0" applyFont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9" fillId="0" borderId="0" xfId="0" applyFont="1"/>
    <xf numFmtId="0" fontId="10" fillId="2" borderId="0" xfId="0" applyFont="1" applyFill="1"/>
    <xf numFmtId="0" fontId="11" fillId="2" borderId="0" xfId="0" applyFont="1" applyFill="1"/>
    <xf numFmtId="0" fontId="3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11" fillId="0" borderId="0" xfId="0" applyFont="1"/>
    <xf numFmtId="0" fontId="10" fillId="0" borderId="0" xfId="0" applyFont="1"/>
    <xf numFmtId="0" fontId="3" fillId="0" borderId="0" xfId="0" applyFont="1" applyAlignment="1">
      <alignment horizontal="center" vertical="center" textRotation="90"/>
    </xf>
    <xf numFmtId="0" fontId="3" fillId="0" borderId="0" xfId="0" applyFont="1" applyAlignment="1">
      <alignment horizontal="center" vertical="center" textRotation="90" wrapText="1"/>
    </xf>
    <xf numFmtId="0" fontId="2" fillId="0" borderId="0" xfId="0" applyFont="1" applyAlignment="1">
      <alignment horizontal="right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A5329-A040-4377-8330-2EF8C820C19B}">
  <dimension ref="A1:P235"/>
  <sheetViews>
    <sheetView tabSelected="1" zoomScale="96" zoomScaleNormal="96" workbookViewId="0">
      <pane ySplit="3" topLeftCell="A4" activePane="bottomLeft" state="frozen"/>
      <selection pane="bottomLeft" activeCell="C113" sqref="C113"/>
    </sheetView>
  </sheetViews>
  <sheetFormatPr defaultColWidth="9.109375" defaultRowHeight="15.6" x14ac:dyDescent="0.3"/>
  <cols>
    <col min="1" max="1" width="4.109375" style="1" customWidth="1"/>
    <col min="2" max="2" width="29.109375" style="20" customWidth="1"/>
    <col min="3" max="3" width="16" style="1" customWidth="1"/>
    <col min="4" max="4" width="16.5546875" style="1" customWidth="1"/>
    <col min="5" max="5" width="16" style="1" customWidth="1"/>
    <col min="6" max="6" width="17.109375" style="1" customWidth="1"/>
    <col min="7" max="7" width="15.33203125" style="1" customWidth="1"/>
    <col min="8" max="8" width="18.44140625" style="1" customWidth="1"/>
    <col min="9" max="9" width="19.88671875" style="1" customWidth="1"/>
    <col min="10" max="10" width="22.109375" style="1" customWidth="1"/>
    <col min="11" max="11" width="19.33203125" style="1" customWidth="1"/>
    <col min="12" max="12" width="30.5546875" style="1" customWidth="1"/>
    <col min="13" max="16384" width="9.109375" style="1"/>
  </cols>
  <sheetData>
    <row r="1" spans="1:16" ht="25.8" x14ac:dyDescent="0.5">
      <c r="A1" s="27" t="s">
        <v>478</v>
      </c>
      <c r="B1" s="26"/>
      <c r="C1" s="26"/>
      <c r="D1" s="26"/>
      <c r="E1" s="26"/>
      <c r="F1" s="26"/>
      <c r="G1" s="26"/>
      <c r="H1" s="26"/>
      <c r="I1" s="26"/>
      <c r="J1" s="26"/>
      <c r="K1" s="26"/>
    </row>
    <row r="2" spans="1:16" ht="25.8" x14ac:dyDescent="0.5">
      <c r="A2" s="30"/>
      <c r="B2" s="31"/>
      <c r="C2" s="31"/>
      <c r="D2" s="31"/>
      <c r="E2" s="31"/>
      <c r="F2" s="31"/>
      <c r="G2" s="31"/>
      <c r="H2" s="31"/>
      <c r="I2" s="31"/>
      <c r="J2" s="31"/>
      <c r="K2" s="31"/>
    </row>
    <row r="3" spans="1:16" s="28" customFormat="1" ht="31.2" x14ac:dyDescent="0.3">
      <c r="B3" s="34" t="s">
        <v>480</v>
      </c>
      <c r="C3" s="29" t="s">
        <v>479</v>
      </c>
      <c r="D3" s="29" t="s">
        <v>469</v>
      </c>
      <c r="E3" s="29" t="s">
        <v>102</v>
      </c>
      <c r="F3" s="29" t="s">
        <v>103</v>
      </c>
      <c r="G3" s="29" t="s">
        <v>104</v>
      </c>
      <c r="H3" s="29" t="s">
        <v>105</v>
      </c>
      <c r="I3" s="29" t="s">
        <v>106</v>
      </c>
      <c r="J3" s="29" t="s">
        <v>462</v>
      </c>
      <c r="K3" s="29" t="s">
        <v>471</v>
      </c>
      <c r="M3" s="29"/>
    </row>
    <row r="4" spans="1:16" ht="15.6" customHeight="1" x14ac:dyDescent="0.3">
      <c r="A4" s="32" t="s">
        <v>472</v>
      </c>
      <c r="B4" s="23" t="s">
        <v>125</v>
      </c>
      <c r="C4" s="1" t="s">
        <v>166</v>
      </c>
      <c r="D4" s="2">
        <v>2E-3</v>
      </c>
      <c r="E4" s="1">
        <v>0</v>
      </c>
      <c r="F4" s="1">
        <v>0</v>
      </c>
      <c r="G4" s="1">
        <v>0.01</v>
      </c>
      <c r="H4" s="1">
        <v>0</v>
      </c>
      <c r="I4" s="1">
        <v>0</v>
      </c>
      <c r="J4" s="1">
        <v>1</v>
      </c>
      <c r="K4" s="1">
        <f t="shared" ref="K4:K67" si="0">COUNTIF(E4:I4,"&gt;0")</f>
        <v>1</v>
      </c>
      <c r="P4" s="8"/>
    </row>
    <row r="5" spans="1:16" s="17" customFormat="1" x14ac:dyDescent="0.3">
      <c r="A5" s="32"/>
      <c r="B5" s="20" t="s">
        <v>118</v>
      </c>
      <c r="C5" s="1" t="s">
        <v>159</v>
      </c>
      <c r="D5" s="2">
        <v>5.0000000000000001E-3</v>
      </c>
      <c r="E5" s="1">
        <v>0</v>
      </c>
      <c r="F5" s="1">
        <v>0</v>
      </c>
      <c r="G5" s="1">
        <v>1E-3</v>
      </c>
      <c r="H5" s="1">
        <v>0</v>
      </c>
      <c r="I5" s="1">
        <v>2.5999999999999999E-2</v>
      </c>
      <c r="J5" s="1">
        <v>1</v>
      </c>
      <c r="K5" s="1">
        <f t="shared" si="0"/>
        <v>2</v>
      </c>
      <c r="M5" s="1"/>
      <c r="P5" s="8"/>
    </row>
    <row r="6" spans="1:16" x14ac:dyDescent="0.3">
      <c r="A6" s="32"/>
      <c r="B6" s="20" t="s">
        <v>212</v>
      </c>
      <c r="C6" s="1" t="s">
        <v>213</v>
      </c>
      <c r="D6" s="1">
        <v>5.0000000000000001E-3</v>
      </c>
      <c r="E6" s="1">
        <v>0.02</v>
      </c>
      <c r="F6" s="1">
        <v>1E-3</v>
      </c>
      <c r="G6" s="1">
        <v>0</v>
      </c>
      <c r="H6" s="1">
        <v>0</v>
      </c>
      <c r="I6" s="1">
        <v>0</v>
      </c>
      <c r="J6" s="1">
        <v>6</v>
      </c>
      <c r="K6" s="1">
        <f t="shared" si="0"/>
        <v>2</v>
      </c>
      <c r="P6" s="18"/>
    </row>
    <row r="7" spans="1:16" x14ac:dyDescent="0.3">
      <c r="A7" s="32"/>
      <c r="B7" s="20" t="s">
        <v>122</v>
      </c>
      <c r="C7" s="1" t="s">
        <v>163</v>
      </c>
      <c r="D7" s="2">
        <v>6.0000000000000001E-3</v>
      </c>
      <c r="E7" s="1">
        <v>0</v>
      </c>
      <c r="F7" s="1">
        <v>0</v>
      </c>
      <c r="G7" s="1">
        <v>0</v>
      </c>
      <c r="H7" s="1">
        <v>0</v>
      </c>
      <c r="I7" s="1">
        <v>3.1E-2</v>
      </c>
      <c r="J7" s="1">
        <v>2</v>
      </c>
      <c r="K7" s="1">
        <f t="shared" si="0"/>
        <v>1</v>
      </c>
      <c r="P7" s="18"/>
    </row>
    <row r="8" spans="1:16" x14ac:dyDescent="0.3">
      <c r="A8" s="32"/>
      <c r="B8" s="22" t="s">
        <v>457</v>
      </c>
      <c r="C8" s="3" t="s">
        <v>458</v>
      </c>
      <c r="D8" s="4">
        <v>6.0000000000000001E-3</v>
      </c>
      <c r="E8" s="3">
        <v>2E-3</v>
      </c>
      <c r="F8" s="1">
        <v>8.9999999999999993E-3</v>
      </c>
      <c r="G8" s="1">
        <v>0</v>
      </c>
      <c r="H8" s="1">
        <v>8.9999999999999993E-3</v>
      </c>
      <c r="I8" s="1">
        <v>1.0999999999999999E-2</v>
      </c>
      <c r="J8" s="3">
        <v>1</v>
      </c>
      <c r="K8" s="1">
        <f t="shared" si="0"/>
        <v>4</v>
      </c>
      <c r="P8" s="8"/>
    </row>
    <row r="9" spans="1:16" x14ac:dyDescent="0.3">
      <c r="A9" s="32"/>
      <c r="B9" s="20" t="s">
        <v>208</v>
      </c>
      <c r="C9" s="1" t="s">
        <v>209</v>
      </c>
      <c r="D9" s="1">
        <v>8.0000000000000002E-3</v>
      </c>
      <c r="E9" s="1">
        <v>0.03</v>
      </c>
      <c r="F9" s="1">
        <v>0</v>
      </c>
      <c r="G9" s="1">
        <v>0</v>
      </c>
      <c r="H9" s="1">
        <v>0</v>
      </c>
      <c r="I9" s="1">
        <v>0</v>
      </c>
      <c r="J9" s="1">
        <v>14</v>
      </c>
      <c r="K9" s="1">
        <f t="shared" si="0"/>
        <v>1</v>
      </c>
      <c r="P9" s="8"/>
    </row>
    <row r="10" spans="1:16" ht="15.6" customHeight="1" x14ac:dyDescent="0.3">
      <c r="A10" s="33" t="s">
        <v>473</v>
      </c>
      <c r="B10" s="22" t="s">
        <v>6</v>
      </c>
      <c r="C10" s="3" t="s">
        <v>7</v>
      </c>
      <c r="D10" s="4">
        <v>0.01</v>
      </c>
      <c r="E10" s="3">
        <v>8.0000000000000004E-4</v>
      </c>
      <c r="F10" s="1">
        <v>7.0000000000000001E-3</v>
      </c>
      <c r="G10" s="1">
        <v>0</v>
      </c>
      <c r="H10" s="1">
        <v>3.2800000000000003E-2</v>
      </c>
      <c r="I10" s="1">
        <v>8.9999999999999993E-3</v>
      </c>
      <c r="J10" s="3">
        <v>2</v>
      </c>
      <c r="K10" s="1">
        <f t="shared" si="0"/>
        <v>4</v>
      </c>
      <c r="P10" s="8"/>
    </row>
    <row r="11" spans="1:16" ht="15.6" customHeight="1" x14ac:dyDescent="0.3">
      <c r="A11" s="33"/>
      <c r="B11" s="20" t="s">
        <v>119</v>
      </c>
      <c r="C11" s="1" t="s">
        <v>160</v>
      </c>
      <c r="D11" s="2">
        <v>1.0999999999999999E-2</v>
      </c>
      <c r="E11" s="1">
        <v>3.9300000000000002E-2</v>
      </c>
      <c r="F11" s="1">
        <v>4.0000000000000001E-3</v>
      </c>
      <c r="G11" s="1">
        <v>0</v>
      </c>
      <c r="H11" s="1">
        <v>0</v>
      </c>
      <c r="I11" s="1">
        <v>0</v>
      </c>
      <c r="J11" s="1">
        <v>2</v>
      </c>
      <c r="K11" s="1">
        <f t="shared" si="0"/>
        <v>2</v>
      </c>
      <c r="P11" s="18"/>
    </row>
    <row r="12" spans="1:16" x14ac:dyDescent="0.3">
      <c r="A12" s="33"/>
      <c r="B12" s="21" t="s">
        <v>257</v>
      </c>
      <c r="C12" s="1" t="s">
        <v>277</v>
      </c>
      <c r="D12" s="5">
        <v>1.2E-2</v>
      </c>
      <c r="E12" s="1">
        <v>0</v>
      </c>
      <c r="F12" s="1">
        <v>7.9000000000000001E-2</v>
      </c>
      <c r="G12" s="1">
        <v>5.0000000000000001E-3</v>
      </c>
      <c r="H12" s="1">
        <v>0</v>
      </c>
      <c r="I12" s="1">
        <v>0</v>
      </c>
      <c r="J12" s="1">
        <v>3</v>
      </c>
      <c r="K12" s="1">
        <f t="shared" si="0"/>
        <v>2</v>
      </c>
      <c r="P12" s="18"/>
    </row>
    <row r="13" spans="1:16" x14ac:dyDescent="0.3">
      <c r="A13" s="33"/>
      <c r="B13" s="23" t="s">
        <v>107</v>
      </c>
      <c r="C13" s="1" t="s">
        <v>148</v>
      </c>
      <c r="D13" s="2">
        <v>1.2E-2</v>
      </c>
      <c r="E13" s="1">
        <v>4.24E-2</v>
      </c>
      <c r="F13" s="1">
        <v>4.0000000000000001E-3</v>
      </c>
      <c r="G13" s="1">
        <v>0</v>
      </c>
      <c r="H13" s="1">
        <v>0</v>
      </c>
      <c r="I13" s="1">
        <v>0</v>
      </c>
      <c r="J13" s="1">
        <v>3</v>
      </c>
      <c r="K13" s="1">
        <f t="shared" si="0"/>
        <v>2</v>
      </c>
      <c r="P13" s="8"/>
    </row>
    <row r="14" spans="1:16" x14ac:dyDescent="0.3">
      <c r="A14" s="33"/>
      <c r="B14" s="21" t="s">
        <v>261</v>
      </c>
      <c r="C14" s="1" t="s">
        <v>281</v>
      </c>
      <c r="D14" s="1">
        <v>1.4E-2</v>
      </c>
      <c r="E14" s="1">
        <v>2E-3</v>
      </c>
      <c r="F14" s="1">
        <v>2.5999999999999999E-2</v>
      </c>
      <c r="G14" s="1">
        <v>0</v>
      </c>
      <c r="H14" s="5">
        <v>4.4999999999999998E-2</v>
      </c>
      <c r="I14" s="1">
        <v>6.0000000000000001E-3</v>
      </c>
      <c r="J14" s="1">
        <v>2</v>
      </c>
      <c r="K14" s="1">
        <f t="shared" si="0"/>
        <v>4</v>
      </c>
      <c r="P14" s="8"/>
    </row>
    <row r="15" spans="1:16" x14ac:dyDescent="0.3">
      <c r="A15" s="33"/>
      <c r="B15" s="20" t="s">
        <v>476</v>
      </c>
      <c r="C15" s="1" t="s">
        <v>477</v>
      </c>
      <c r="D15" s="1">
        <v>1.4999999999999999E-2</v>
      </c>
      <c r="E15" s="1">
        <v>0.05</v>
      </c>
      <c r="F15" s="1">
        <v>0.01</v>
      </c>
      <c r="G15" s="1">
        <v>0</v>
      </c>
      <c r="H15" s="1">
        <v>0</v>
      </c>
      <c r="I15" s="1">
        <v>0</v>
      </c>
      <c r="J15" s="1">
        <v>11</v>
      </c>
      <c r="K15" s="1">
        <f t="shared" si="0"/>
        <v>2</v>
      </c>
      <c r="P15" s="8"/>
    </row>
    <row r="16" spans="1:16" x14ac:dyDescent="0.3">
      <c r="A16" s="33"/>
      <c r="B16" s="20" t="s">
        <v>215</v>
      </c>
      <c r="C16" s="1" t="s">
        <v>232</v>
      </c>
      <c r="D16" s="1">
        <v>1.6E-2</v>
      </c>
      <c r="E16" s="1">
        <v>0</v>
      </c>
      <c r="F16" s="1">
        <v>9.5000000000000001E-2</v>
      </c>
      <c r="G16" s="1">
        <v>1E-3</v>
      </c>
      <c r="H16" s="1">
        <v>1.0999999999999999E-2</v>
      </c>
      <c r="I16" s="1">
        <v>4.0000000000000001E-3</v>
      </c>
      <c r="J16" s="1">
        <v>4</v>
      </c>
      <c r="K16" s="1">
        <f t="shared" si="0"/>
        <v>4</v>
      </c>
      <c r="P16" s="18"/>
    </row>
    <row r="17" spans="1:16" x14ac:dyDescent="0.3">
      <c r="A17" s="33"/>
      <c r="B17" s="21" t="s">
        <v>258</v>
      </c>
      <c r="C17" s="1" t="s">
        <v>278</v>
      </c>
      <c r="D17" s="1">
        <v>1.6E-2</v>
      </c>
      <c r="E17" s="1">
        <v>2E-3</v>
      </c>
      <c r="F17" s="1">
        <v>9.4E-2</v>
      </c>
      <c r="G17" s="1">
        <v>0</v>
      </c>
      <c r="H17" s="5">
        <v>0.01</v>
      </c>
      <c r="I17" s="1">
        <v>5.0000000000000001E-3</v>
      </c>
      <c r="J17" s="1">
        <v>4</v>
      </c>
      <c r="K17" s="1">
        <f t="shared" si="0"/>
        <v>4</v>
      </c>
      <c r="P17" s="8"/>
    </row>
    <row r="18" spans="1:16" x14ac:dyDescent="0.3">
      <c r="A18" s="33"/>
      <c r="B18" s="22" t="s">
        <v>88</v>
      </c>
      <c r="C18" s="3" t="s">
        <v>89</v>
      </c>
      <c r="D18" s="4">
        <v>1.7000000000000001E-2</v>
      </c>
      <c r="E18" s="3">
        <v>6.0499999999999998E-2</v>
      </c>
      <c r="F18" s="1">
        <v>4.0000000000000001E-3</v>
      </c>
      <c r="G18" s="1">
        <v>0</v>
      </c>
      <c r="H18" s="1">
        <v>0</v>
      </c>
      <c r="I18" s="1">
        <v>0</v>
      </c>
      <c r="J18" s="3">
        <v>1</v>
      </c>
      <c r="K18" s="1">
        <f t="shared" si="0"/>
        <v>2</v>
      </c>
      <c r="P18" s="8"/>
    </row>
    <row r="19" spans="1:16" x14ac:dyDescent="0.3">
      <c r="A19" s="33"/>
      <c r="B19" s="20" t="s">
        <v>124</v>
      </c>
      <c r="C19" s="1" t="s">
        <v>165</v>
      </c>
      <c r="D19" s="2">
        <v>2.1999999999999999E-2</v>
      </c>
      <c r="E19" s="1">
        <v>7.7899999999999997E-2</v>
      </c>
      <c r="F19" s="1">
        <v>0.01</v>
      </c>
      <c r="G19" s="1">
        <v>0</v>
      </c>
      <c r="H19" s="1">
        <v>1E-3</v>
      </c>
      <c r="I19" s="1">
        <v>0</v>
      </c>
      <c r="J19" s="1">
        <v>3</v>
      </c>
      <c r="K19" s="1">
        <f t="shared" si="0"/>
        <v>3</v>
      </c>
      <c r="P19" s="8"/>
    </row>
    <row r="20" spans="1:16" x14ac:dyDescent="0.3">
      <c r="A20" s="33"/>
      <c r="B20" s="22" t="s">
        <v>42</v>
      </c>
      <c r="C20" s="3" t="s">
        <v>43</v>
      </c>
      <c r="D20" s="4">
        <v>2.3E-2</v>
      </c>
      <c r="E20" s="3">
        <v>1.5E-3</v>
      </c>
      <c r="F20" s="1">
        <v>1.9E-2</v>
      </c>
      <c r="G20" s="1">
        <v>1E-3</v>
      </c>
      <c r="H20" s="1">
        <v>5.8599999999999999E-2</v>
      </c>
      <c r="I20" s="1">
        <v>3.9E-2</v>
      </c>
      <c r="J20" s="3">
        <v>221</v>
      </c>
      <c r="K20" s="1">
        <f t="shared" si="0"/>
        <v>5</v>
      </c>
      <c r="P20" s="18"/>
    </row>
    <row r="21" spans="1:16" x14ac:dyDescent="0.3">
      <c r="A21" s="33"/>
      <c r="B21" s="20" t="s">
        <v>292</v>
      </c>
      <c r="C21" s="1" t="s">
        <v>307</v>
      </c>
      <c r="D21" s="1">
        <v>2.3E-2</v>
      </c>
      <c r="E21" s="1">
        <v>2E-3</v>
      </c>
      <c r="F21" s="1">
        <v>7.8E-2</v>
      </c>
      <c r="G21" s="1">
        <v>0</v>
      </c>
      <c r="H21" s="1">
        <v>3.1E-2</v>
      </c>
      <c r="I21" s="1">
        <v>0.03</v>
      </c>
      <c r="J21" s="1">
        <v>6</v>
      </c>
      <c r="K21" s="1">
        <f t="shared" si="0"/>
        <v>4</v>
      </c>
      <c r="P21" s="8"/>
    </row>
    <row r="22" spans="1:16" x14ac:dyDescent="0.3">
      <c r="A22" s="33"/>
      <c r="B22" s="20" t="s">
        <v>123</v>
      </c>
      <c r="C22" s="1" t="s">
        <v>164</v>
      </c>
      <c r="D22" s="2">
        <v>2.3E-2</v>
      </c>
      <c r="E22" s="1">
        <v>8.2500000000000004E-2</v>
      </c>
      <c r="F22" s="1">
        <v>8.9999999999999993E-3</v>
      </c>
      <c r="G22" s="1">
        <v>0</v>
      </c>
      <c r="H22" s="1">
        <v>1E-3</v>
      </c>
      <c r="I22" s="1">
        <v>0</v>
      </c>
      <c r="J22" s="1">
        <v>30</v>
      </c>
      <c r="K22" s="1">
        <f t="shared" si="0"/>
        <v>3</v>
      </c>
      <c r="P22" s="8"/>
    </row>
    <row r="23" spans="1:16" x14ac:dyDescent="0.3">
      <c r="A23" s="33"/>
      <c r="B23" s="21" t="s">
        <v>443</v>
      </c>
      <c r="C23" s="6" t="s">
        <v>442</v>
      </c>
      <c r="D23" s="7">
        <v>2.5999999999999999E-2</v>
      </c>
      <c r="E23" s="7">
        <v>0</v>
      </c>
      <c r="F23" s="1">
        <v>0</v>
      </c>
      <c r="G23" s="7">
        <v>0.127</v>
      </c>
      <c r="H23" s="7">
        <v>0</v>
      </c>
      <c r="I23" s="7">
        <v>1E-3</v>
      </c>
      <c r="J23" s="1">
        <v>11</v>
      </c>
      <c r="K23" s="1">
        <f t="shared" si="0"/>
        <v>2</v>
      </c>
      <c r="P23" s="8"/>
    </row>
    <row r="24" spans="1:16" x14ac:dyDescent="0.3">
      <c r="A24" s="33"/>
      <c r="B24" s="20" t="s">
        <v>318</v>
      </c>
      <c r="C24" s="1" t="s">
        <v>323</v>
      </c>
      <c r="D24" s="1">
        <v>2.7E-2</v>
      </c>
      <c r="E24" s="1">
        <v>9.7000000000000003E-2</v>
      </c>
      <c r="F24" s="1">
        <v>8.9999999999999993E-3</v>
      </c>
      <c r="G24" s="1">
        <v>0</v>
      </c>
      <c r="H24" s="1">
        <v>1E-3</v>
      </c>
      <c r="I24" s="1">
        <v>0</v>
      </c>
      <c r="J24" s="1">
        <v>10</v>
      </c>
      <c r="K24" s="1">
        <f t="shared" si="0"/>
        <v>3</v>
      </c>
      <c r="P24" s="8"/>
    </row>
    <row r="25" spans="1:16" x14ac:dyDescent="0.3">
      <c r="A25" s="33"/>
      <c r="B25" s="20" t="s">
        <v>228</v>
      </c>
      <c r="C25" s="1" t="s">
        <v>245</v>
      </c>
      <c r="D25" s="1">
        <v>2.8000000000000001E-2</v>
      </c>
      <c r="E25" s="1">
        <v>0</v>
      </c>
      <c r="F25" s="1">
        <v>0</v>
      </c>
      <c r="G25" s="1">
        <v>0.13300000000000001</v>
      </c>
      <c r="H25" s="1">
        <v>1E-3</v>
      </c>
      <c r="I25" s="1">
        <v>3.0000000000000001E-3</v>
      </c>
      <c r="J25" s="1">
        <v>11</v>
      </c>
      <c r="K25" s="1">
        <f t="shared" si="0"/>
        <v>3</v>
      </c>
      <c r="P25" s="18"/>
    </row>
    <row r="26" spans="1:16" x14ac:dyDescent="0.3">
      <c r="A26" s="33"/>
      <c r="B26" s="20" t="s">
        <v>109</v>
      </c>
      <c r="C26" s="1" t="s">
        <v>150</v>
      </c>
      <c r="D26" s="2">
        <v>2.8000000000000001E-2</v>
      </c>
      <c r="E26" s="1">
        <v>9.4600000000000004E-2</v>
      </c>
      <c r="F26" s="1">
        <v>0.01</v>
      </c>
      <c r="G26" s="1">
        <v>0</v>
      </c>
      <c r="H26" s="1">
        <v>8.8999999999999999E-3</v>
      </c>
      <c r="I26" s="1">
        <v>1E-3</v>
      </c>
      <c r="J26" s="1">
        <v>9</v>
      </c>
      <c r="K26" s="1">
        <f t="shared" si="0"/>
        <v>4</v>
      </c>
      <c r="P26" s="18"/>
    </row>
    <row r="27" spans="1:16" x14ac:dyDescent="0.3">
      <c r="A27" s="33"/>
      <c r="B27" s="22" t="s">
        <v>10</v>
      </c>
      <c r="C27" s="3" t="s">
        <v>11</v>
      </c>
      <c r="D27" s="4">
        <v>2.9000000000000001E-2</v>
      </c>
      <c r="E27" s="3">
        <v>3.0000000000000001E-3</v>
      </c>
      <c r="F27" s="1">
        <v>3.2000000000000001E-2</v>
      </c>
      <c r="G27" s="1">
        <v>0</v>
      </c>
      <c r="H27" s="1">
        <v>0.1103</v>
      </c>
      <c r="I27" s="1">
        <v>8.9999999999999993E-3</v>
      </c>
      <c r="J27" s="3">
        <v>5</v>
      </c>
      <c r="K27" s="1">
        <f t="shared" si="0"/>
        <v>4</v>
      </c>
      <c r="P27" s="8"/>
    </row>
    <row r="28" spans="1:16" x14ac:dyDescent="0.3">
      <c r="A28" s="33"/>
      <c r="B28" s="20" t="s">
        <v>388</v>
      </c>
      <c r="C28" s="1" t="s">
        <v>408</v>
      </c>
      <c r="D28" s="1">
        <v>0.03</v>
      </c>
      <c r="E28" s="1">
        <v>0.11</v>
      </c>
      <c r="F28" s="1">
        <v>6.0000000000000001E-3</v>
      </c>
      <c r="G28" s="1">
        <v>0</v>
      </c>
      <c r="H28" s="1">
        <v>1E-3</v>
      </c>
      <c r="I28" s="1">
        <v>0</v>
      </c>
      <c r="J28" s="1">
        <v>9</v>
      </c>
      <c r="K28" s="1">
        <f t="shared" si="0"/>
        <v>3</v>
      </c>
      <c r="P28" s="8"/>
    </row>
    <row r="29" spans="1:16" x14ac:dyDescent="0.3">
      <c r="A29" s="33"/>
      <c r="B29" s="20" t="s">
        <v>218</v>
      </c>
      <c r="C29" s="1" t="s">
        <v>235</v>
      </c>
      <c r="D29" s="1">
        <v>3.2000000000000001E-2</v>
      </c>
      <c r="E29" s="1">
        <v>0.11799999999999999</v>
      </c>
      <c r="F29" s="1">
        <v>3.0000000000000001E-3</v>
      </c>
      <c r="G29" s="1">
        <v>0</v>
      </c>
      <c r="H29" s="1">
        <v>0</v>
      </c>
      <c r="I29" s="1">
        <v>0</v>
      </c>
      <c r="J29" s="1">
        <v>11</v>
      </c>
      <c r="K29" s="1">
        <f t="shared" si="0"/>
        <v>2</v>
      </c>
      <c r="P29" s="8"/>
    </row>
    <row r="30" spans="1:16" x14ac:dyDescent="0.3">
      <c r="A30" s="33"/>
      <c r="B30" s="20" t="s">
        <v>405</v>
      </c>
      <c r="C30" s="1" t="s">
        <v>425</v>
      </c>
      <c r="D30" s="1">
        <v>3.2000000000000001E-2</v>
      </c>
      <c r="E30" s="5">
        <v>4.0000000000000001E-3</v>
      </c>
      <c r="F30" s="1">
        <v>9.7000000000000003E-2</v>
      </c>
      <c r="G30" s="1">
        <v>4.2000000000000003E-2</v>
      </c>
      <c r="H30" s="1">
        <v>8.9999999999999993E-3</v>
      </c>
      <c r="I30" s="1">
        <v>3.5999999999999997E-2</v>
      </c>
      <c r="J30" s="1">
        <v>4</v>
      </c>
      <c r="K30" s="1">
        <f t="shared" si="0"/>
        <v>5</v>
      </c>
      <c r="P30" s="8"/>
    </row>
    <row r="31" spans="1:16" x14ac:dyDescent="0.3">
      <c r="A31" s="33"/>
      <c r="B31" s="21" t="s">
        <v>193</v>
      </c>
      <c r="C31" s="8" t="s">
        <v>194</v>
      </c>
      <c r="D31" s="7">
        <v>3.3000000000000002E-2</v>
      </c>
      <c r="E31" s="7">
        <v>0</v>
      </c>
      <c r="F31" s="7">
        <v>0</v>
      </c>
      <c r="G31" s="7">
        <v>1E-3</v>
      </c>
      <c r="H31" s="7">
        <v>0</v>
      </c>
      <c r="I31" s="5">
        <v>0.16900000000000001</v>
      </c>
      <c r="J31" s="1">
        <v>15</v>
      </c>
      <c r="K31" s="1">
        <f t="shared" si="0"/>
        <v>2</v>
      </c>
      <c r="P31" s="8"/>
    </row>
    <row r="32" spans="1:16" x14ac:dyDescent="0.3">
      <c r="A32" s="33"/>
      <c r="B32" s="20" t="s">
        <v>400</v>
      </c>
      <c r="C32" s="1" t="s">
        <v>418</v>
      </c>
      <c r="D32" s="1">
        <v>3.3000000000000002E-2</v>
      </c>
      <c r="E32" s="1">
        <v>1E-3</v>
      </c>
      <c r="F32" s="1">
        <v>0.13800000000000001</v>
      </c>
      <c r="G32" s="1">
        <v>6.5000000000000002E-2</v>
      </c>
      <c r="H32" s="1">
        <v>0</v>
      </c>
      <c r="I32" s="1">
        <v>4.0000000000000001E-3</v>
      </c>
      <c r="J32" s="1">
        <v>17</v>
      </c>
      <c r="K32" s="1">
        <f t="shared" si="0"/>
        <v>4</v>
      </c>
      <c r="P32" s="8"/>
    </row>
    <row r="33" spans="1:16" x14ac:dyDescent="0.3">
      <c r="A33" s="33"/>
      <c r="B33" s="21" t="s">
        <v>252</v>
      </c>
      <c r="C33" s="1" t="s">
        <v>272</v>
      </c>
      <c r="D33" s="1">
        <v>3.5000000000000003E-2</v>
      </c>
      <c r="E33" s="1">
        <v>0.127</v>
      </c>
      <c r="F33" s="1">
        <v>0.01</v>
      </c>
      <c r="G33" s="1">
        <v>0</v>
      </c>
      <c r="H33" s="1">
        <v>0</v>
      </c>
      <c r="I33" s="1">
        <v>0</v>
      </c>
      <c r="J33" s="1">
        <v>16</v>
      </c>
      <c r="K33" s="1">
        <f t="shared" si="0"/>
        <v>2</v>
      </c>
      <c r="P33" s="18"/>
    </row>
    <row r="34" spans="1:16" x14ac:dyDescent="0.3">
      <c r="A34" s="33"/>
      <c r="B34" s="20" t="s">
        <v>359</v>
      </c>
      <c r="C34" s="1" t="s">
        <v>371</v>
      </c>
      <c r="D34" s="1">
        <v>3.5000000000000003E-2</v>
      </c>
      <c r="E34" s="1">
        <v>1E-3</v>
      </c>
      <c r="F34" s="5">
        <v>2.9000000000000001E-2</v>
      </c>
      <c r="G34" s="1">
        <v>8.0000000000000002E-3</v>
      </c>
      <c r="H34" s="1">
        <v>4.8000000000000001E-2</v>
      </c>
      <c r="I34" s="1">
        <v>0.10100000000000001</v>
      </c>
      <c r="J34" s="1">
        <v>8</v>
      </c>
      <c r="K34" s="1">
        <f t="shared" si="0"/>
        <v>5</v>
      </c>
      <c r="P34" s="8"/>
    </row>
    <row r="35" spans="1:16" x14ac:dyDescent="0.3">
      <c r="A35" s="33"/>
      <c r="B35" s="22" t="s">
        <v>56</v>
      </c>
      <c r="C35" s="3" t="s">
        <v>57</v>
      </c>
      <c r="D35" s="4">
        <v>3.6999999999999998E-2</v>
      </c>
      <c r="E35" s="3">
        <v>0.12180000000000001</v>
      </c>
      <c r="F35" s="1">
        <v>2.1999999999999999E-2</v>
      </c>
      <c r="G35" s="1">
        <v>1E-3</v>
      </c>
      <c r="H35" s="1">
        <v>2E-3</v>
      </c>
      <c r="I35" s="1">
        <v>8.0000000000000002E-3</v>
      </c>
      <c r="J35" s="3">
        <v>8</v>
      </c>
      <c r="K35" s="1">
        <f t="shared" si="0"/>
        <v>5</v>
      </c>
      <c r="P35" s="8"/>
    </row>
    <row r="36" spans="1:16" x14ac:dyDescent="0.3">
      <c r="A36" s="33"/>
      <c r="B36" s="20" t="s">
        <v>446</v>
      </c>
      <c r="C36" s="1" t="s">
        <v>421</v>
      </c>
      <c r="D36" s="1">
        <v>3.6999999999999998E-2</v>
      </c>
      <c r="E36" s="1">
        <v>0.13400000000000001</v>
      </c>
      <c r="F36" s="1">
        <v>1.2E-2</v>
      </c>
      <c r="G36" s="1">
        <v>0</v>
      </c>
      <c r="H36" s="1">
        <v>1E-3</v>
      </c>
      <c r="I36" s="1">
        <v>0</v>
      </c>
      <c r="J36" s="1">
        <v>12</v>
      </c>
      <c r="K36" s="1">
        <f t="shared" si="0"/>
        <v>3</v>
      </c>
      <c r="P36" s="8"/>
    </row>
    <row r="37" spans="1:16" x14ac:dyDescent="0.3">
      <c r="A37" s="33"/>
      <c r="B37" s="20" t="s">
        <v>214</v>
      </c>
      <c r="C37" s="1" t="s">
        <v>231</v>
      </c>
      <c r="D37" s="1">
        <v>3.9E-2</v>
      </c>
      <c r="E37" s="1">
        <v>0.14199999999999999</v>
      </c>
      <c r="F37" s="1">
        <v>7.0000000000000001E-3</v>
      </c>
      <c r="G37" s="1">
        <v>0</v>
      </c>
      <c r="H37" s="1">
        <v>1E-3</v>
      </c>
      <c r="I37" s="1">
        <v>0</v>
      </c>
      <c r="J37" s="1">
        <v>14</v>
      </c>
      <c r="K37" s="1">
        <f t="shared" si="0"/>
        <v>3</v>
      </c>
      <c r="P37" s="18"/>
    </row>
    <row r="38" spans="1:16" x14ac:dyDescent="0.3">
      <c r="A38" s="33"/>
      <c r="B38" s="21" t="s">
        <v>196</v>
      </c>
      <c r="C38" s="8" t="s">
        <v>441</v>
      </c>
      <c r="D38" s="7">
        <v>4.2000000000000003E-2</v>
      </c>
      <c r="E38" s="7">
        <v>0.15</v>
      </c>
      <c r="F38" s="7">
        <v>1.7000000000000001E-2</v>
      </c>
      <c r="G38" s="7">
        <v>2E-3</v>
      </c>
      <c r="H38" s="7">
        <v>0</v>
      </c>
      <c r="I38" s="7">
        <v>0</v>
      </c>
      <c r="J38" s="1">
        <v>16</v>
      </c>
      <c r="K38" s="1">
        <f t="shared" si="0"/>
        <v>3</v>
      </c>
      <c r="P38" s="8"/>
    </row>
    <row r="39" spans="1:16" x14ac:dyDescent="0.3">
      <c r="A39" s="33"/>
      <c r="B39" s="20" t="s">
        <v>338</v>
      </c>
      <c r="C39" s="1" t="s">
        <v>341</v>
      </c>
      <c r="D39" s="1">
        <v>4.2000000000000003E-2</v>
      </c>
      <c r="E39" s="1">
        <v>0.111</v>
      </c>
      <c r="F39" s="1">
        <v>2.5999999999999999E-2</v>
      </c>
      <c r="G39" s="1">
        <v>0.01</v>
      </c>
      <c r="H39" s="1">
        <v>1.7000000000000001E-2</v>
      </c>
      <c r="I39" s="1">
        <v>0.02</v>
      </c>
      <c r="J39" s="1">
        <v>17</v>
      </c>
      <c r="K39" s="1">
        <f t="shared" si="0"/>
        <v>5</v>
      </c>
      <c r="P39" s="8"/>
    </row>
    <row r="40" spans="1:16" x14ac:dyDescent="0.3">
      <c r="A40" s="33"/>
      <c r="B40" s="20" t="s">
        <v>450</v>
      </c>
      <c r="C40" s="1" t="s">
        <v>416</v>
      </c>
      <c r="D40" s="1">
        <v>4.2000000000000003E-2</v>
      </c>
      <c r="E40" s="1">
        <v>2E-3</v>
      </c>
      <c r="F40" s="1">
        <v>6.2E-2</v>
      </c>
      <c r="G40" s="1">
        <v>1E-3</v>
      </c>
      <c r="H40" s="1">
        <v>0.13600000000000001</v>
      </c>
      <c r="I40" s="1">
        <v>2.7E-2</v>
      </c>
      <c r="J40" s="1">
        <v>12</v>
      </c>
      <c r="K40" s="1">
        <f t="shared" si="0"/>
        <v>5</v>
      </c>
      <c r="P40" s="8"/>
    </row>
    <row r="41" spans="1:16" x14ac:dyDescent="0.3">
      <c r="A41" s="33"/>
      <c r="B41" s="20" t="s">
        <v>393</v>
      </c>
      <c r="C41" s="1" t="s">
        <v>409</v>
      </c>
      <c r="D41" s="1">
        <v>4.4999999999999998E-2</v>
      </c>
      <c r="E41" s="1">
        <v>0.161</v>
      </c>
      <c r="F41" s="1">
        <v>1.7000000000000001E-2</v>
      </c>
      <c r="G41" s="1">
        <v>0</v>
      </c>
      <c r="H41" s="1">
        <v>1E-3</v>
      </c>
      <c r="I41" s="1">
        <v>0</v>
      </c>
      <c r="J41" s="1">
        <v>25</v>
      </c>
      <c r="K41" s="1">
        <f t="shared" si="0"/>
        <v>3</v>
      </c>
      <c r="P41" s="8"/>
    </row>
    <row r="42" spans="1:16" x14ac:dyDescent="0.3">
      <c r="A42" s="33"/>
      <c r="B42" s="21" t="s">
        <v>190</v>
      </c>
      <c r="C42" s="8" t="s">
        <v>437</v>
      </c>
      <c r="D42" s="7">
        <v>4.5999999999999999E-2</v>
      </c>
      <c r="E42" s="7">
        <v>2E-3</v>
      </c>
      <c r="F42" s="7">
        <v>2.3E-2</v>
      </c>
      <c r="G42" s="7">
        <v>0.185</v>
      </c>
      <c r="H42" s="7">
        <v>1E-3</v>
      </c>
      <c r="I42" s="7">
        <v>2.5000000000000001E-2</v>
      </c>
      <c r="J42" s="1">
        <v>23</v>
      </c>
      <c r="K42" s="1">
        <f t="shared" si="0"/>
        <v>5</v>
      </c>
      <c r="P42" s="8"/>
    </row>
    <row r="43" spans="1:16" x14ac:dyDescent="0.3">
      <c r="A43" s="33"/>
      <c r="B43" s="20" t="s">
        <v>325</v>
      </c>
      <c r="C43" s="1" t="s">
        <v>331</v>
      </c>
      <c r="D43" s="1">
        <v>4.5999999999999999E-2</v>
      </c>
      <c r="E43" s="1">
        <v>0.16600000000000001</v>
      </c>
      <c r="F43" s="1">
        <v>1.2999999999999999E-2</v>
      </c>
      <c r="G43" s="1">
        <v>0</v>
      </c>
      <c r="H43" s="1">
        <v>0</v>
      </c>
      <c r="I43" s="1">
        <v>2E-3</v>
      </c>
      <c r="J43" s="1">
        <v>15</v>
      </c>
      <c r="K43" s="1">
        <f t="shared" si="0"/>
        <v>3</v>
      </c>
      <c r="P43" s="19"/>
    </row>
    <row r="44" spans="1:16" x14ac:dyDescent="0.3">
      <c r="A44" s="33"/>
      <c r="B44" s="21" t="s">
        <v>260</v>
      </c>
      <c r="C44" s="1" t="s">
        <v>280</v>
      </c>
      <c r="D44" s="5">
        <v>4.7E-2</v>
      </c>
      <c r="E44" s="1">
        <v>0.17100000000000001</v>
      </c>
      <c r="F44" s="1">
        <v>1.6E-2</v>
      </c>
      <c r="G44" s="1">
        <v>0</v>
      </c>
      <c r="H44" s="1">
        <v>0</v>
      </c>
      <c r="I44" s="1">
        <v>0</v>
      </c>
      <c r="J44" s="1">
        <v>16</v>
      </c>
      <c r="K44" s="1">
        <f t="shared" si="0"/>
        <v>2</v>
      </c>
      <c r="P44" s="8"/>
    </row>
    <row r="45" spans="1:16" x14ac:dyDescent="0.3">
      <c r="A45" s="32" t="s">
        <v>470</v>
      </c>
      <c r="B45" s="20" t="s">
        <v>383</v>
      </c>
      <c r="C45" s="1" t="s">
        <v>390</v>
      </c>
      <c r="D45" s="1">
        <v>4.9000000000000002E-2</v>
      </c>
      <c r="E45" s="1">
        <v>2E-3</v>
      </c>
      <c r="F45" s="1">
        <v>4.9000000000000002E-2</v>
      </c>
      <c r="G45" s="1">
        <v>9.9000000000000005E-2</v>
      </c>
      <c r="H45" s="1">
        <v>2.5000000000000001E-2</v>
      </c>
      <c r="I45" s="1">
        <v>8.6999999999999994E-2</v>
      </c>
      <c r="J45" s="1">
        <v>8</v>
      </c>
      <c r="K45" s="1">
        <f t="shared" si="0"/>
        <v>5</v>
      </c>
      <c r="P45" s="8"/>
    </row>
    <row r="46" spans="1:16" ht="15.6" customHeight="1" x14ac:dyDescent="0.3">
      <c r="A46" s="32"/>
      <c r="B46" s="20" t="s">
        <v>343</v>
      </c>
      <c r="C46" s="1" t="s">
        <v>353</v>
      </c>
      <c r="D46" s="1">
        <v>0.05</v>
      </c>
      <c r="E46" s="1">
        <v>0.13800000000000001</v>
      </c>
      <c r="F46" s="1">
        <v>2.7E-2</v>
      </c>
      <c r="G46" s="1">
        <v>0</v>
      </c>
      <c r="H46" s="1">
        <v>4.5999999999999999E-2</v>
      </c>
      <c r="I46" s="1">
        <v>5.0000000000000001E-3</v>
      </c>
      <c r="J46" s="1">
        <v>13</v>
      </c>
      <c r="K46" s="1">
        <f t="shared" si="0"/>
        <v>4</v>
      </c>
      <c r="P46" s="8"/>
    </row>
    <row r="47" spans="1:16" x14ac:dyDescent="0.3">
      <c r="A47" s="32"/>
      <c r="B47" s="20" t="s">
        <v>403</v>
      </c>
      <c r="C47" s="1" t="s">
        <v>423</v>
      </c>
      <c r="D47" s="1">
        <v>0.05</v>
      </c>
      <c r="E47" s="1">
        <v>2.3E-2</v>
      </c>
      <c r="F47" s="1">
        <v>0.03</v>
      </c>
      <c r="G47" s="1">
        <v>3.9E-2</v>
      </c>
      <c r="H47" s="1">
        <v>6.0999999999999999E-2</v>
      </c>
      <c r="I47" s="1">
        <v>0.10299999999999999</v>
      </c>
      <c r="J47" s="1">
        <v>8</v>
      </c>
      <c r="K47" s="1">
        <f t="shared" si="0"/>
        <v>5</v>
      </c>
      <c r="P47" s="8"/>
    </row>
    <row r="48" spans="1:16" x14ac:dyDescent="0.3">
      <c r="A48" s="32"/>
      <c r="B48" s="20" t="s">
        <v>222</v>
      </c>
      <c r="C48" s="1" t="s">
        <v>239</v>
      </c>
      <c r="D48" s="1">
        <v>5.0999999999999997E-2</v>
      </c>
      <c r="E48" s="1">
        <v>3.0000000000000001E-3</v>
      </c>
      <c r="F48" s="5">
        <v>0.34899999999999998</v>
      </c>
      <c r="G48" s="1">
        <v>3.0000000000000001E-3</v>
      </c>
      <c r="H48" s="1">
        <v>5.0000000000000001E-3</v>
      </c>
      <c r="I48" s="1">
        <v>0</v>
      </c>
      <c r="J48" s="1">
        <v>63</v>
      </c>
      <c r="K48" s="1">
        <f t="shared" si="0"/>
        <v>4</v>
      </c>
      <c r="P48" s="8"/>
    </row>
    <row r="49" spans="1:16" x14ac:dyDescent="0.3">
      <c r="A49" s="32"/>
      <c r="B49" s="20" t="s">
        <v>294</v>
      </c>
      <c r="C49" s="1" t="s">
        <v>310</v>
      </c>
      <c r="D49" s="1">
        <v>5.0999999999999997E-2</v>
      </c>
      <c r="E49" s="5">
        <v>9.9000000000000005E-2</v>
      </c>
      <c r="F49" s="1">
        <v>2.9000000000000001E-2</v>
      </c>
      <c r="G49" s="1">
        <v>0.03</v>
      </c>
      <c r="H49" s="1">
        <v>3.2000000000000001E-2</v>
      </c>
      <c r="I49" s="1">
        <v>4.2000000000000003E-2</v>
      </c>
      <c r="J49" s="1">
        <v>9</v>
      </c>
      <c r="K49" s="1">
        <f t="shared" si="0"/>
        <v>5</v>
      </c>
      <c r="P49" s="8"/>
    </row>
    <row r="50" spans="1:16" x14ac:dyDescent="0.3">
      <c r="A50" s="32"/>
      <c r="B50" s="20" t="s">
        <v>319</v>
      </c>
      <c r="C50" s="1" t="s">
        <v>324</v>
      </c>
      <c r="D50" s="1">
        <v>5.1999999999999998E-2</v>
      </c>
      <c r="E50" s="1">
        <v>0.11700000000000001</v>
      </c>
      <c r="F50" s="1">
        <v>5.5E-2</v>
      </c>
      <c r="G50" s="1">
        <v>0</v>
      </c>
      <c r="H50" s="1">
        <v>6.3E-2</v>
      </c>
      <c r="I50" s="1">
        <v>3.0000000000000001E-3</v>
      </c>
      <c r="J50" s="1">
        <v>17</v>
      </c>
      <c r="K50" s="1">
        <f t="shared" si="0"/>
        <v>4</v>
      </c>
      <c r="P50" s="18"/>
    </row>
    <row r="51" spans="1:16" x14ac:dyDescent="0.3">
      <c r="A51" s="32"/>
      <c r="B51" s="20" t="s">
        <v>298</v>
      </c>
      <c r="C51" s="1" t="s">
        <v>314</v>
      </c>
      <c r="D51" s="1">
        <v>5.2999999999999999E-2</v>
      </c>
      <c r="E51" s="1">
        <v>0.182</v>
      </c>
      <c r="F51" s="1">
        <v>2.1999999999999999E-2</v>
      </c>
      <c r="G51" s="1">
        <v>0</v>
      </c>
      <c r="H51" s="1">
        <v>6.0000000000000001E-3</v>
      </c>
      <c r="I51" s="1">
        <v>1E-3</v>
      </c>
      <c r="J51" s="1">
        <v>31</v>
      </c>
      <c r="K51" s="1">
        <f t="shared" si="0"/>
        <v>4</v>
      </c>
      <c r="P51" s="8"/>
    </row>
    <row r="52" spans="1:16" x14ac:dyDescent="0.3">
      <c r="A52" s="32"/>
      <c r="B52" s="20" t="s">
        <v>370</v>
      </c>
      <c r="C52" s="1" t="s">
        <v>382</v>
      </c>
      <c r="D52" s="1">
        <v>5.2999999999999999E-2</v>
      </c>
      <c r="E52" s="1">
        <v>2.7E-2</v>
      </c>
      <c r="F52" s="1">
        <v>5.6000000000000001E-2</v>
      </c>
      <c r="G52" s="1">
        <v>8.0000000000000002E-3</v>
      </c>
      <c r="H52" s="1">
        <v>0.10100000000000001</v>
      </c>
      <c r="I52" s="1">
        <v>8.3000000000000004E-2</v>
      </c>
      <c r="J52" s="1">
        <v>7</v>
      </c>
      <c r="K52" s="1">
        <f t="shared" si="0"/>
        <v>5</v>
      </c>
      <c r="P52" s="18"/>
    </row>
    <row r="53" spans="1:16" x14ac:dyDescent="0.3">
      <c r="A53" s="32"/>
      <c r="B53" s="20" t="s">
        <v>364</v>
      </c>
      <c r="C53" s="1" t="s">
        <v>376</v>
      </c>
      <c r="D53" s="1">
        <v>5.5E-2</v>
      </c>
      <c r="E53" s="1">
        <v>0.19400000000000001</v>
      </c>
      <c r="F53" s="1">
        <v>2.1999999999999999E-2</v>
      </c>
      <c r="G53" s="1">
        <v>2E-3</v>
      </c>
      <c r="H53" s="1">
        <v>0</v>
      </c>
      <c r="I53" s="1">
        <v>0</v>
      </c>
      <c r="J53" s="1">
        <v>25</v>
      </c>
      <c r="K53" s="1">
        <f t="shared" si="0"/>
        <v>3</v>
      </c>
      <c r="P53" s="8"/>
    </row>
    <row r="54" spans="1:16" x14ac:dyDescent="0.3">
      <c r="A54" s="32"/>
      <c r="B54" s="20" t="s">
        <v>365</v>
      </c>
      <c r="C54" s="1" t="s">
        <v>377</v>
      </c>
      <c r="D54" s="1">
        <v>5.5E-2</v>
      </c>
      <c r="E54" s="1">
        <v>6.0000000000000001E-3</v>
      </c>
      <c r="F54" s="1">
        <v>0.223</v>
      </c>
      <c r="G54" s="1">
        <v>2.1000000000000001E-2</v>
      </c>
      <c r="H54" s="1">
        <v>4.2000000000000003E-2</v>
      </c>
      <c r="I54" s="1">
        <v>4.8000000000000001E-2</v>
      </c>
      <c r="J54" s="1">
        <v>25</v>
      </c>
      <c r="K54" s="1">
        <f t="shared" si="0"/>
        <v>5</v>
      </c>
      <c r="P54" s="18"/>
    </row>
    <row r="55" spans="1:16" x14ac:dyDescent="0.3">
      <c r="A55" s="32"/>
      <c r="B55" s="21" t="s">
        <v>204</v>
      </c>
      <c r="C55" s="6" t="s">
        <v>205</v>
      </c>
      <c r="D55" s="7">
        <v>5.7000000000000002E-2</v>
      </c>
      <c r="E55" s="7">
        <v>0.20899999999999999</v>
      </c>
      <c r="F55" s="7">
        <v>1.2E-2</v>
      </c>
      <c r="G55" s="7">
        <v>0</v>
      </c>
      <c r="H55" s="7">
        <v>0</v>
      </c>
      <c r="I55" s="7">
        <v>0</v>
      </c>
      <c r="J55" s="1">
        <v>35</v>
      </c>
      <c r="K55" s="1">
        <f t="shared" si="0"/>
        <v>2</v>
      </c>
      <c r="P55" s="18"/>
    </row>
    <row r="56" spans="1:16" x14ac:dyDescent="0.3">
      <c r="A56" s="32"/>
      <c r="B56" s="22" t="s">
        <v>76</v>
      </c>
      <c r="C56" s="3" t="s">
        <v>77</v>
      </c>
      <c r="D56" s="4">
        <v>5.8000000000000003E-2</v>
      </c>
      <c r="E56" s="3">
        <v>1.7399999999999999E-2</v>
      </c>
      <c r="F56" s="1">
        <v>0.112</v>
      </c>
      <c r="G56" s="1">
        <v>8.2299999999999998E-2</v>
      </c>
      <c r="H56" s="1">
        <v>5.96E-2</v>
      </c>
      <c r="I56" s="1">
        <v>4.4999999999999998E-2</v>
      </c>
      <c r="J56" s="3">
        <v>13</v>
      </c>
      <c r="K56" s="1">
        <f t="shared" si="0"/>
        <v>5</v>
      </c>
      <c r="P56" s="8"/>
    </row>
    <row r="57" spans="1:16" x14ac:dyDescent="0.3">
      <c r="A57" s="32"/>
      <c r="B57" s="21" t="s">
        <v>250</v>
      </c>
      <c r="C57" s="1" t="s">
        <v>269</v>
      </c>
      <c r="D57" s="1">
        <v>5.8999999999999997E-2</v>
      </c>
      <c r="E57" s="1">
        <v>8.0000000000000002E-3</v>
      </c>
      <c r="F57" s="1">
        <v>5.5E-2</v>
      </c>
      <c r="G57" s="1">
        <v>0.108</v>
      </c>
      <c r="H57" s="1">
        <v>0.09</v>
      </c>
      <c r="I57" s="1">
        <v>0.05</v>
      </c>
      <c r="J57" s="1">
        <v>10</v>
      </c>
      <c r="K57" s="1">
        <f t="shared" si="0"/>
        <v>5</v>
      </c>
      <c r="P57" s="8"/>
    </row>
    <row r="58" spans="1:16" x14ac:dyDescent="0.3">
      <c r="A58" s="32"/>
      <c r="B58" s="22" t="s">
        <v>78</v>
      </c>
      <c r="C58" s="3" t="s">
        <v>79</v>
      </c>
      <c r="D58" s="4">
        <v>5.8999999999999997E-2</v>
      </c>
      <c r="E58" s="3">
        <v>1.29E-2</v>
      </c>
      <c r="F58" s="1">
        <v>8.9999999999999993E-3</v>
      </c>
      <c r="G58" s="1">
        <v>0.1895</v>
      </c>
      <c r="H58" s="1">
        <v>1.09E-2</v>
      </c>
      <c r="I58" s="1">
        <v>7.0999999999999994E-2</v>
      </c>
      <c r="J58" s="3">
        <v>23</v>
      </c>
      <c r="K58" s="1">
        <f t="shared" si="0"/>
        <v>5</v>
      </c>
      <c r="P58" s="8"/>
    </row>
    <row r="59" spans="1:16" x14ac:dyDescent="0.3">
      <c r="A59" s="32"/>
      <c r="B59" s="20" t="s">
        <v>395</v>
      </c>
      <c r="C59" s="1" t="s">
        <v>411</v>
      </c>
      <c r="D59" s="1">
        <v>0.06</v>
      </c>
      <c r="E59" s="1">
        <v>0</v>
      </c>
      <c r="F59" s="1">
        <v>3.3000000000000002E-2</v>
      </c>
      <c r="G59" s="1">
        <v>0.26300000000000001</v>
      </c>
      <c r="H59" s="1">
        <v>0</v>
      </c>
      <c r="I59" s="1">
        <v>1.0999999999999999E-2</v>
      </c>
      <c r="J59" s="1">
        <v>40</v>
      </c>
      <c r="K59" s="1">
        <f t="shared" si="0"/>
        <v>3</v>
      </c>
      <c r="P59" s="8"/>
    </row>
    <row r="60" spans="1:16" x14ac:dyDescent="0.3">
      <c r="A60" s="32"/>
      <c r="B60" s="21" t="s">
        <v>259</v>
      </c>
      <c r="C60" s="1" t="s">
        <v>279</v>
      </c>
      <c r="D60" s="1">
        <v>0.06</v>
      </c>
      <c r="E60" s="1">
        <v>0.22</v>
      </c>
      <c r="F60" s="1">
        <v>1.2E-2</v>
      </c>
      <c r="G60" s="1">
        <v>0</v>
      </c>
      <c r="H60" s="1">
        <v>0</v>
      </c>
      <c r="I60" s="1">
        <v>0</v>
      </c>
      <c r="J60" s="1">
        <v>36</v>
      </c>
      <c r="K60" s="1">
        <f t="shared" si="0"/>
        <v>2</v>
      </c>
      <c r="P60" s="18"/>
    </row>
    <row r="61" spans="1:16" x14ac:dyDescent="0.3">
      <c r="A61" s="32"/>
      <c r="B61" s="21" t="s">
        <v>264</v>
      </c>
      <c r="C61" s="1" t="s">
        <v>284</v>
      </c>
      <c r="D61" s="1">
        <v>0.06</v>
      </c>
      <c r="E61" s="1">
        <v>5.0000000000000001E-3</v>
      </c>
      <c r="F61" s="1">
        <v>3.6999999999999998E-2</v>
      </c>
      <c r="G61" s="1">
        <v>6.6000000000000003E-2</v>
      </c>
      <c r="H61" s="1">
        <v>0.104</v>
      </c>
      <c r="I61" s="1">
        <v>9.7000000000000003E-2</v>
      </c>
      <c r="J61" s="1">
        <v>14</v>
      </c>
      <c r="K61" s="1">
        <f t="shared" si="0"/>
        <v>5</v>
      </c>
      <c r="P61" s="8"/>
    </row>
    <row r="62" spans="1:16" x14ac:dyDescent="0.3">
      <c r="A62" s="32"/>
      <c r="B62" s="20" t="s">
        <v>320</v>
      </c>
      <c r="C62" s="1" t="s">
        <v>321</v>
      </c>
      <c r="D62" s="1">
        <v>0.06</v>
      </c>
      <c r="E62" s="1">
        <v>0.222</v>
      </c>
      <c r="F62" s="1">
        <v>1.2E-2</v>
      </c>
      <c r="G62" s="1">
        <v>0</v>
      </c>
      <c r="H62" s="1">
        <v>0</v>
      </c>
      <c r="I62" s="1">
        <v>0</v>
      </c>
      <c r="J62" s="1">
        <v>40</v>
      </c>
      <c r="K62" s="1">
        <f t="shared" si="0"/>
        <v>2</v>
      </c>
      <c r="P62" s="8"/>
    </row>
    <row r="63" spans="1:16" x14ac:dyDescent="0.3">
      <c r="A63" s="32"/>
      <c r="B63" s="21" t="s">
        <v>191</v>
      </c>
      <c r="C63" s="1" t="s">
        <v>438</v>
      </c>
      <c r="D63" s="7">
        <v>6.3E-2</v>
      </c>
      <c r="E63" s="7">
        <v>0.13200000000000001</v>
      </c>
      <c r="F63" s="7">
        <v>2.3E-2</v>
      </c>
      <c r="G63" s="5">
        <v>2.5000000000000001E-2</v>
      </c>
      <c r="H63" s="7">
        <v>5.2999999999999999E-2</v>
      </c>
      <c r="I63" s="7">
        <v>4.8000000000000001E-2</v>
      </c>
      <c r="J63" s="1">
        <v>21</v>
      </c>
      <c r="K63" s="1">
        <f t="shared" si="0"/>
        <v>5</v>
      </c>
      <c r="P63" s="18"/>
    </row>
    <row r="64" spans="1:16" x14ac:dyDescent="0.3">
      <c r="A64" s="32"/>
      <c r="B64" s="21" t="s">
        <v>253</v>
      </c>
      <c r="C64" s="1" t="s">
        <v>273</v>
      </c>
      <c r="D64" s="1">
        <v>6.6000000000000003E-2</v>
      </c>
      <c r="E64" s="1">
        <v>0.23699999999999999</v>
      </c>
      <c r="F64" s="1">
        <v>2.4E-2</v>
      </c>
      <c r="G64" s="1">
        <v>0</v>
      </c>
      <c r="H64" s="1">
        <v>3.0000000000000001E-3</v>
      </c>
      <c r="I64" s="1">
        <v>0</v>
      </c>
      <c r="J64" s="1">
        <v>36</v>
      </c>
      <c r="K64" s="1">
        <f t="shared" si="0"/>
        <v>3</v>
      </c>
      <c r="P64" s="8"/>
    </row>
    <row r="65" spans="1:16" x14ac:dyDescent="0.3">
      <c r="A65" s="32"/>
      <c r="B65" s="20" t="s">
        <v>398</v>
      </c>
      <c r="C65" s="1" t="s">
        <v>414</v>
      </c>
      <c r="D65" s="1">
        <v>6.6000000000000003E-2</v>
      </c>
      <c r="E65" s="1">
        <v>0.107</v>
      </c>
      <c r="F65" s="1">
        <v>1.2E-2</v>
      </c>
      <c r="G65" s="1">
        <v>0.14299999999999999</v>
      </c>
      <c r="H65" s="1">
        <v>8.0000000000000002E-3</v>
      </c>
      <c r="I65" s="1">
        <v>3.3000000000000002E-2</v>
      </c>
      <c r="J65" s="1">
        <v>19</v>
      </c>
      <c r="K65" s="1">
        <f t="shared" si="0"/>
        <v>5</v>
      </c>
      <c r="P65" s="8"/>
    </row>
    <row r="66" spans="1:16" x14ac:dyDescent="0.3">
      <c r="A66" s="32"/>
      <c r="B66" s="21" t="s">
        <v>254</v>
      </c>
      <c r="C66" s="1" t="s">
        <v>274</v>
      </c>
      <c r="D66" s="1">
        <v>6.7000000000000004E-2</v>
      </c>
      <c r="E66" s="1">
        <v>8.4000000000000005E-2</v>
      </c>
      <c r="F66" s="1">
        <v>0.127</v>
      </c>
      <c r="G66" s="1">
        <v>7.0000000000000001E-3</v>
      </c>
      <c r="H66" s="1">
        <v>6.9000000000000006E-2</v>
      </c>
      <c r="I66" s="1">
        <v>6.4000000000000001E-2</v>
      </c>
      <c r="J66" s="1">
        <v>13</v>
      </c>
      <c r="K66" s="1">
        <f t="shared" si="0"/>
        <v>5</v>
      </c>
      <c r="P66" s="8"/>
    </row>
    <row r="67" spans="1:16" x14ac:dyDescent="0.3">
      <c r="A67" s="32"/>
      <c r="B67" s="20" t="s">
        <v>447</v>
      </c>
      <c r="C67" s="1" t="s">
        <v>417</v>
      </c>
      <c r="D67" s="1">
        <v>6.8000000000000005E-2</v>
      </c>
      <c r="E67" s="1">
        <v>0.157</v>
      </c>
      <c r="F67" s="1">
        <v>4.5999999999999999E-2</v>
      </c>
      <c r="G67" s="1">
        <v>1E-3</v>
      </c>
      <c r="H67" s="1">
        <v>4.9000000000000002E-2</v>
      </c>
      <c r="I67" s="1">
        <v>5.1999999999999998E-2</v>
      </c>
      <c r="J67" s="1">
        <v>20</v>
      </c>
      <c r="K67" s="1">
        <f t="shared" si="0"/>
        <v>5</v>
      </c>
      <c r="P67" s="18"/>
    </row>
    <row r="68" spans="1:16" x14ac:dyDescent="0.3">
      <c r="A68" s="32"/>
      <c r="B68" s="20" t="s">
        <v>219</v>
      </c>
      <c r="C68" s="1" t="s">
        <v>236</v>
      </c>
      <c r="D68" s="1">
        <v>6.8000000000000005E-2</v>
      </c>
      <c r="E68" s="1">
        <v>7.5999999999999998E-2</v>
      </c>
      <c r="F68" s="1">
        <v>6.9000000000000006E-2</v>
      </c>
      <c r="G68" s="1">
        <v>0</v>
      </c>
      <c r="H68" s="1">
        <v>8.7999999999999995E-2</v>
      </c>
      <c r="I68" s="5">
        <v>0.106</v>
      </c>
      <c r="J68" s="1">
        <v>22</v>
      </c>
      <c r="K68" s="1">
        <f t="shared" ref="K68:K131" si="1">COUNTIF(E68:I68,"&gt;0")</f>
        <v>4</v>
      </c>
      <c r="P68" s="8"/>
    </row>
    <row r="69" spans="1:16" x14ac:dyDescent="0.3">
      <c r="A69" s="32"/>
      <c r="B69" s="22" t="s">
        <v>68</v>
      </c>
      <c r="C69" s="3" t="s">
        <v>69</v>
      </c>
      <c r="D69" s="4">
        <v>6.8000000000000005E-2</v>
      </c>
      <c r="E69" s="3">
        <v>1.3599999999999999E-2</v>
      </c>
      <c r="F69" s="1">
        <v>0.23499999999999999</v>
      </c>
      <c r="G69" s="1">
        <v>2E-3</v>
      </c>
      <c r="H69" s="1">
        <v>7.3599999999999999E-2</v>
      </c>
      <c r="I69" s="1">
        <v>8.7999999999999995E-2</v>
      </c>
      <c r="J69" s="3">
        <v>30</v>
      </c>
      <c r="K69" s="1">
        <f t="shared" si="1"/>
        <v>5</v>
      </c>
      <c r="P69" s="8"/>
    </row>
    <row r="70" spans="1:16" x14ac:dyDescent="0.3">
      <c r="A70" s="32"/>
      <c r="B70" s="21" t="s">
        <v>455</v>
      </c>
      <c r="C70" s="8" t="s">
        <v>456</v>
      </c>
      <c r="D70" s="7">
        <v>6.9000000000000006E-2</v>
      </c>
      <c r="E70" s="7">
        <v>0.255</v>
      </c>
      <c r="F70" s="7">
        <v>1.2999999999999999E-2</v>
      </c>
      <c r="G70" s="7">
        <v>0</v>
      </c>
      <c r="H70" s="7">
        <v>1E-3</v>
      </c>
      <c r="I70" s="5">
        <v>0</v>
      </c>
      <c r="J70" s="1">
        <v>46</v>
      </c>
      <c r="K70" s="1">
        <f t="shared" si="1"/>
        <v>3</v>
      </c>
      <c r="P70" s="18"/>
    </row>
    <row r="71" spans="1:16" x14ac:dyDescent="0.3">
      <c r="A71" s="32"/>
      <c r="B71" s="20" t="s">
        <v>330</v>
      </c>
      <c r="C71" s="1" t="s">
        <v>336</v>
      </c>
      <c r="D71" s="1">
        <v>6.9000000000000006E-2</v>
      </c>
      <c r="E71" s="1">
        <v>3.0000000000000001E-3</v>
      </c>
      <c r="F71" s="1">
        <v>0.122</v>
      </c>
      <c r="G71" s="1">
        <v>5.0000000000000001E-3</v>
      </c>
      <c r="H71" s="1">
        <v>0.13200000000000001</v>
      </c>
      <c r="I71" s="1">
        <v>0.122</v>
      </c>
      <c r="J71" s="1">
        <v>92</v>
      </c>
      <c r="K71" s="1">
        <f t="shared" si="1"/>
        <v>5</v>
      </c>
      <c r="P71" s="8"/>
    </row>
    <row r="72" spans="1:16" x14ac:dyDescent="0.3">
      <c r="A72" s="32"/>
      <c r="B72" s="20" t="s">
        <v>366</v>
      </c>
      <c r="C72" s="1" t="s">
        <v>378</v>
      </c>
      <c r="D72" s="1">
        <v>7.1999999999999995E-2</v>
      </c>
      <c r="E72" s="5">
        <v>8.0000000000000002E-3</v>
      </c>
      <c r="F72" s="1">
        <v>9.9000000000000005E-2</v>
      </c>
      <c r="G72" s="5">
        <v>1.6E-2</v>
      </c>
      <c r="H72" s="1">
        <v>0.19500000000000001</v>
      </c>
      <c r="I72" s="1">
        <v>7.0999999999999994E-2</v>
      </c>
      <c r="J72" s="1">
        <v>36</v>
      </c>
      <c r="K72" s="1">
        <f t="shared" si="1"/>
        <v>5</v>
      </c>
      <c r="P72" s="8"/>
    </row>
    <row r="73" spans="1:16" x14ac:dyDescent="0.3">
      <c r="A73" s="32"/>
      <c r="B73" s="20" t="s">
        <v>396</v>
      </c>
      <c r="C73" s="1" t="s">
        <v>412</v>
      </c>
      <c r="D73" s="5">
        <v>7.1999999999999995E-2</v>
      </c>
      <c r="E73" s="1">
        <v>0.25700000000000001</v>
      </c>
      <c r="F73" s="1">
        <v>1.7000000000000001E-2</v>
      </c>
      <c r="G73" s="1">
        <v>0</v>
      </c>
      <c r="H73" s="1">
        <v>4.0000000000000001E-3</v>
      </c>
      <c r="I73" s="1">
        <v>4.0000000000000001E-3</v>
      </c>
      <c r="J73" s="1">
        <v>41</v>
      </c>
      <c r="K73" s="1">
        <f t="shared" si="1"/>
        <v>4</v>
      </c>
      <c r="P73" s="8"/>
    </row>
    <row r="74" spans="1:16" x14ac:dyDescent="0.3">
      <c r="A74" s="32"/>
      <c r="B74" s="20" t="s">
        <v>386</v>
      </c>
      <c r="C74" s="1" t="s">
        <v>392</v>
      </c>
      <c r="D74" s="1">
        <v>7.2999999999999995E-2</v>
      </c>
      <c r="E74" s="1">
        <v>0.13200000000000001</v>
      </c>
      <c r="F74" s="1">
        <v>0.03</v>
      </c>
      <c r="G74" s="1">
        <v>0.111</v>
      </c>
      <c r="H74" s="1">
        <v>4.4999999999999998E-2</v>
      </c>
      <c r="I74" s="1">
        <v>1.2E-2</v>
      </c>
      <c r="J74" s="1">
        <v>15</v>
      </c>
      <c r="K74" s="1">
        <f t="shared" si="1"/>
        <v>5</v>
      </c>
      <c r="P74" s="8"/>
    </row>
    <row r="75" spans="1:16" x14ac:dyDescent="0.3">
      <c r="A75" s="32"/>
      <c r="B75" s="20" t="s">
        <v>387</v>
      </c>
      <c r="C75" s="1" t="s">
        <v>407</v>
      </c>
      <c r="D75" s="1">
        <v>7.2999999999999995E-2</v>
      </c>
      <c r="E75" s="1">
        <v>5.0000000000000001E-3</v>
      </c>
      <c r="F75" s="1">
        <v>6.6000000000000003E-2</v>
      </c>
      <c r="G75" s="1">
        <v>3.0000000000000001E-3</v>
      </c>
      <c r="H75" s="1">
        <v>0.151</v>
      </c>
      <c r="I75" s="1">
        <v>0.161</v>
      </c>
      <c r="J75" s="1">
        <v>32</v>
      </c>
      <c r="K75" s="1">
        <f t="shared" si="1"/>
        <v>5</v>
      </c>
      <c r="P75" s="18"/>
    </row>
    <row r="76" spans="1:16" x14ac:dyDescent="0.3">
      <c r="A76" s="32"/>
      <c r="B76" s="20" t="s">
        <v>328</v>
      </c>
      <c r="C76" s="1" t="s">
        <v>334</v>
      </c>
      <c r="D76" s="1">
        <v>7.6999999999999999E-2</v>
      </c>
      <c r="E76" s="1">
        <v>0.151</v>
      </c>
      <c r="F76" s="1">
        <v>4.8000000000000001E-2</v>
      </c>
      <c r="G76" s="1">
        <v>1.6E-2</v>
      </c>
      <c r="H76" s="1">
        <v>7.4999999999999997E-2</v>
      </c>
      <c r="I76" s="1">
        <v>6.5000000000000002E-2</v>
      </c>
      <c r="J76" s="1">
        <v>23</v>
      </c>
      <c r="K76" s="1">
        <f t="shared" si="1"/>
        <v>5</v>
      </c>
      <c r="P76" s="8"/>
    </row>
    <row r="77" spans="1:16" x14ac:dyDescent="0.3">
      <c r="A77" s="32"/>
      <c r="B77" s="20" t="s">
        <v>337</v>
      </c>
      <c r="C77" s="1" t="s">
        <v>340</v>
      </c>
      <c r="D77" s="1">
        <v>7.6999999999999999E-2</v>
      </c>
      <c r="E77" s="1">
        <v>0.159</v>
      </c>
      <c r="F77" s="1">
        <v>0.13700000000000001</v>
      </c>
      <c r="G77" s="1">
        <v>4.5999999999999999E-2</v>
      </c>
      <c r="H77" s="1">
        <v>8.9999999999999993E-3</v>
      </c>
      <c r="I77" s="1">
        <v>2.7E-2</v>
      </c>
      <c r="J77" s="1">
        <v>26</v>
      </c>
      <c r="K77" s="1">
        <f t="shared" si="1"/>
        <v>5</v>
      </c>
      <c r="P77" s="18"/>
    </row>
    <row r="78" spans="1:16" x14ac:dyDescent="0.3">
      <c r="A78" s="32"/>
      <c r="B78" s="21" t="s">
        <v>192</v>
      </c>
      <c r="C78" s="8" t="s">
        <v>439</v>
      </c>
      <c r="D78" s="7">
        <v>7.8E-2</v>
      </c>
      <c r="E78" s="7">
        <v>0.10100000000000001</v>
      </c>
      <c r="F78" s="7">
        <v>8.7999999999999995E-2</v>
      </c>
      <c r="G78" s="7">
        <v>0</v>
      </c>
      <c r="H78" s="7">
        <v>0.13400000000000001</v>
      </c>
      <c r="I78" s="7">
        <v>6.5000000000000002E-2</v>
      </c>
      <c r="J78" s="1">
        <v>23</v>
      </c>
      <c r="K78" s="1">
        <f t="shared" si="1"/>
        <v>4</v>
      </c>
      <c r="P78" s="8"/>
    </row>
    <row r="79" spans="1:16" x14ac:dyDescent="0.3">
      <c r="A79" s="32"/>
      <c r="B79" s="20" t="s">
        <v>431</v>
      </c>
      <c r="C79" s="1" t="s">
        <v>436</v>
      </c>
      <c r="D79" s="1">
        <v>8.1000000000000003E-2</v>
      </c>
      <c r="E79" s="1">
        <v>0.27600000000000002</v>
      </c>
      <c r="F79" s="1">
        <v>3.5000000000000003E-2</v>
      </c>
      <c r="G79" s="1">
        <v>0</v>
      </c>
      <c r="H79" s="1">
        <v>1.7999999999999999E-2</v>
      </c>
      <c r="I79" s="1">
        <v>1E-3</v>
      </c>
      <c r="J79" s="1">
        <v>53</v>
      </c>
      <c r="K79" s="1">
        <f t="shared" si="1"/>
        <v>4</v>
      </c>
      <c r="P79" s="18"/>
    </row>
    <row r="80" spans="1:16" x14ac:dyDescent="0.3">
      <c r="A80" s="32"/>
      <c r="B80" s="21" t="s">
        <v>200</v>
      </c>
      <c r="C80" s="6" t="s">
        <v>201</v>
      </c>
      <c r="D80" s="7">
        <v>8.4000000000000005E-2</v>
      </c>
      <c r="E80" s="7">
        <v>0.26</v>
      </c>
      <c r="F80" s="7">
        <v>1.7000000000000001E-2</v>
      </c>
      <c r="G80" s="7">
        <v>4.2000000000000003E-2</v>
      </c>
      <c r="H80" s="7">
        <v>1.0999999999999999E-2</v>
      </c>
      <c r="I80" s="5">
        <v>1.4E-2</v>
      </c>
      <c r="J80" s="1">
        <v>46</v>
      </c>
      <c r="K80" s="1">
        <f t="shared" si="1"/>
        <v>5</v>
      </c>
      <c r="P80" s="18"/>
    </row>
    <row r="81" spans="1:16" x14ac:dyDescent="0.3">
      <c r="A81" s="32"/>
      <c r="B81" s="20" t="s">
        <v>296</v>
      </c>
      <c r="C81" s="1" t="s">
        <v>312</v>
      </c>
      <c r="D81" s="1">
        <v>8.4000000000000005E-2</v>
      </c>
      <c r="E81" s="1">
        <v>0.10299999999999999</v>
      </c>
      <c r="F81" s="5">
        <v>8.2000000000000003E-2</v>
      </c>
      <c r="G81" s="1">
        <v>0.14099999999999999</v>
      </c>
      <c r="H81" s="1">
        <v>2.1999999999999999E-2</v>
      </c>
      <c r="I81" s="1">
        <v>6.6000000000000003E-2</v>
      </c>
      <c r="J81" s="1">
        <v>19</v>
      </c>
      <c r="K81" s="1">
        <f t="shared" si="1"/>
        <v>5</v>
      </c>
      <c r="P81" s="8"/>
    </row>
    <row r="82" spans="1:16" x14ac:dyDescent="0.3">
      <c r="A82" s="32"/>
      <c r="B82" s="20" t="s">
        <v>300</v>
      </c>
      <c r="C82" s="1" t="s">
        <v>316</v>
      </c>
      <c r="D82" s="1">
        <v>8.4000000000000005E-2</v>
      </c>
      <c r="E82" s="1">
        <v>2.5999999999999999E-2</v>
      </c>
      <c r="F82" s="1">
        <v>0.157</v>
      </c>
      <c r="G82" s="1">
        <v>2.8000000000000001E-2</v>
      </c>
      <c r="H82" s="1">
        <v>0.13200000000000001</v>
      </c>
      <c r="I82" s="1">
        <v>0.121</v>
      </c>
      <c r="J82" s="1">
        <v>118</v>
      </c>
      <c r="K82" s="1">
        <f t="shared" si="1"/>
        <v>5</v>
      </c>
      <c r="P82" s="8"/>
    </row>
    <row r="83" spans="1:16" x14ac:dyDescent="0.3">
      <c r="A83" s="32"/>
      <c r="B83" s="20" t="s">
        <v>226</v>
      </c>
      <c r="C83" s="1" t="s">
        <v>242</v>
      </c>
      <c r="D83" s="1">
        <v>8.6999999999999994E-2</v>
      </c>
      <c r="E83" s="1">
        <v>0</v>
      </c>
      <c r="F83" s="1">
        <v>0</v>
      </c>
      <c r="G83" s="1">
        <v>0.247</v>
      </c>
      <c r="H83" s="1">
        <v>0</v>
      </c>
      <c r="I83" s="1">
        <v>0.189</v>
      </c>
      <c r="J83" s="1">
        <v>51</v>
      </c>
      <c r="K83" s="1">
        <f t="shared" si="1"/>
        <v>2</v>
      </c>
    </row>
    <row r="84" spans="1:16" x14ac:dyDescent="0.3">
      <c r="A84" s="32"/>
      <c r="B84" s="21" t="s">
        <v>189</v>
      </c>
      <c r="C84" s="6" t="s">
        <v>461</v>
      </c>
      <c r="D84" s="5">
        <v>8.7999999999999995E-2</v>
      </c>
      <c r="E84" s="7">
        <v>7.2999999999999995E-2</v>
      </c>
      <c r="F84" s="7">
        <v>0.16900000000000001</v>
      </c>
      <c r="G84" s="7">
        <v>0.111</v>
      </c>
      <c r="H84" s="7">
        <v>6.6000000000000003E-2</v>
      </c>
      <c r="I84" s="7">
        <v>5.2999999999999999E-2</v>
      </c>
      <c r="J84" s="1">
        <v>31</v>
      </c>
      <c r="K84" s="1">
        <f t="shared" si="1"/>
        <v>5</v>
      </c>
      <c r="P84" s="8"/>
    </row>
    <row r="85" spans="1:16" x14ac:dyDescent="0.3">
      <c r="A85" s="32"/>
      <c r="B85" s="21" t="s">
        <v>265</v>
      </c>
      <c r="C85" s="1" t="s">
        <v>285</v>
      </c>
      <c r="D85" s="1">
        <v>8.8999999999999996E-2</v>
      </c>
      <c r="E85" s="1">
        <v>0.22700000000000001</v>
      </c>
      <c r="F85" s="1">
        <v>8.5000000000000006E-2</v>
      </c>
      <c r="G85" s="1">
        <v>0</v>
      </c>
      <c r="H85" s="1">
        <v>7.6999999999999999E-2</v>
      </c>
      <c r="I85" s="1">
        <v>0.01</v>
      </c>
      <c r="J85" s="1">
        <v>40</v>
      </c>
      <c r="K85" s="1">
        <f t="shared" si="1"/>
        <v>4</v>
      </c>
      <c r="P85" s="18"/>
    </row>
    <row r="86" spans="1:16" x14ac:dyDescent="0.3">
      <c r="A86" s="32"/>
      <c r="B86" s="20" t="s">
        <v>225</v>
      </c>
      <c r="C86" s="1" t="s">
        <v>243</v>
      </c>
      <c r="D86" s="1">
        <v>9.1999999999999998E-2</v>
      </c>
      <c r="E86" s="1">
        <v>2E-3</v>
      </c>
      <c r="F86" s="1">
        <v>3.3000000000000002E-2</v>
      </c>
      <c r="G86" s="1">
        <v>0.22500000000000001</v>
      </c>
      <c r="H86" s="1">
        <v>8.3000000000000004E-2</v>
      </c>
      <c r="I86" s="5">
        <v>0.125</v>
      </c>
      <c r="J86" s="1">
        <v>51</v>
      </c>
      <c r="K86" s="1">
        <f t="shared" si="1"/>
        <v>5</v>
      </c>
      <c r="P86" s="8"/>
    </row>
    <row r="87" spans="1:16" x14ac:dyDescent="0.3">
      <c r="A87" s="32"/>
      <c r="B87" s="20" t="s">
        <v>384</v>
      </c>
      <c r="C87" s="1" t="s">
        <v>389</v>
      </c>
      <c r="D87" s="1">
        <v>9.1999999999999998E-2</v>
      </c>
      <c r="E87" s="1">
        <v>8.8999999999999996E-2</v>
      </c>
      <c r="F87" s="1">
        <v>0.124</v>
      </c>
      <c r="G87" s="1">
        <v>0</v>
      </c>
      <c r="H87" s="1">
        <v>0.191</v>
      </c>
      <c r="I87" s="1">
        <v>6.4000000000000001E-2</v>
      </c>
      <c r="J87" s="1">
        <v>33</v>
      </c>
      <c r="K87" s="1">
        <f t="shared" si="1"/>
        <v>4</v>
      </c>
      <c r="P87" s="8"/>
    </row>
    <row r="88" spans="1:16" x14ac:dyDescent="0.3">
      <c r="A88" s="32"/>
      <c r="B88" s="20" t="s">
        <v>136</v>
      </c>
      <c r="C88" s="1" t="s">
        <v>177</v>
      </c>
      <c r="D88" s="2">
        <v>9.2999999999999999E-2</v>
      </c>
      <c r="E88" s="1">
        <v>2.12E-2</v>
      </c>
      <c r="F88" s="1">
        <v>0.17100000000000001</v>
      </c>
      <c r="G88" s="1">
        <v>7.5399999999999995E-2</v>
      </c>
      <c r="H88" s="1">
        <v>0.1779</v>
      </c>
      <c r="I88" s="1">
        <v>7.0999999999999994E-2</v>
      </c>
      <c r="J88" s="1">
        <v>35</v>
      </c>
      <c r="K88" s="1">
        <f t="shared" si="1"/>
        <v>5</v>
      </c>
      <c r="P88" s="8"/>
    </row>
    <row r="89" spans="1:16" x14ac:dyDescent="0.3">
      <c r="A89" s="32"/>
      <c r="B89" s="20" t="s">
        <v>399</v>
      </c>
      <c r="C89" s="1" t="s">
        <v>415</v>
      </c>
      <c r="D89" s="1">
        <v>9.2999999999999999E-2</v>
      </c>
      <c r="E89" s="1">
        <v>0.113</v>
      </c>
      <c r="F89" s="1">
        <v>5.1999999999999998E-2</v>
      </c>
      <c r="G89" s="1">
        <v>0.13300000000000001</v>
      </c>
      <c r="H89" s="1">
        <v>0.10199999999999999</v>
      </c>
      <c r="I89" s="1">
        <v>4.2000000000000003E-2</v>
      </c>
      <c r="J89" s="1">
        <v>25</v>
      </c>
      <c r="K89" s="1">
        <f t="shared" si="1"/>
        <v>5</v>
      </c>
      <c r="P89" s="8"/>
    </row>
    <row r="90" spans="1:16" x14ac:dyDescent="0.3">
      <c r="A90" s="32"/>
      <c r="B90" s="21" t="s">
        <v>263</v>
      </c>
      <c r="C90" s="1" t="s">
        <v>283</v>
      </c>
      <c r="D90" s="1">
        <v>9.8000000000000004E-2</v>
      </c>
      <c r="E90" s="1">
        <v>7.2999999999999995E-2</v>
      </c>
      <c r="F90" s="1">
        <v>0.04</v>
      </c>
      <c r="G90" s="1">
        <v>0.184</v>
      </c>
      <c r="H90" s="1">
        <v>3.0000000000000001E-3</v>
      </c>
      <c r="I90" s="1">
        <v>0.183</v>
      </c>
      <c r="J90" s="1">
        <v>43</v>
      </c>
      <c r="K90" s="1">
        <f t="shared" si="1"/>
        <v>5</v>
      </c>
      <c r="P90" s="8"/>
    </row>
    <row r="91" spans="1:16" x14ac:dyDescent="0.3">
      <c r="A91" s="32"/>
      <c r="B91" s="20" t="s">
        <v>367</v>
      </c>
      <c r="C91" s="1" t="s">
        <v>379</v>
      </c>
      <c r="D91" s="1">
        <v>0.10199999999999999</v>
      </c>
      <c r="E91" s="1">
        <v>0.191</v>
      </c>
      <c r="F91" s="1">
        <v>0.11</v>
      </c>
      <c r="G91" s="1">
        <v>1.9E-2</v>
      </c>
      <c r="H91" s="1">
        <v>6.9000000000000006E-2</v>
      </c>
      <c r="I91" s="5">
        <v>9.5000000000000001E-2</v>
      </c>
      <c r="J91" s="1">
        <v>34</v>
      </c>
      <c r="K91" s="1">
        <f t="shared" si="1"/>
        <v>5</v>
      </c>
      <c r="P91" s="8"/>
    </row>
    <row r="92" spans="1:16" x14ac:dyDescent="0.3">
      <c r="A92" s="32"/>
      <c r="B92" s="20" t="s">
        <v>230</v>
      </c>
      <c r="C92" s="1" t="s">
        <v>247</v>
      </c>
      <c r="D92" s="1">
        <v>0.10299999999999999</v>
      </c>
      <c r="E92" s="1">
        <v>0.29699999999999999</v>
      </c>
      <c r="F92" s="1">
        <v>4.8000000000000001E-2</v>
      </c>
      <c r="G92" s="1">
        <v>2E-3</v>
      </c>
      <c r="H92" s="1">
        <v>4.4999999999999998E-2</v>
      </c>
      <c r="I92" s="1">
        <v>4.2999999999999997E-2</v>
      </c>
      <c r="J92" s="1">
        <v>68</v>
      </c>
      <c r="K92" s="1">
        <f t="shared" si="1"/>
        <v>5</v>
      </c>
      <c r="P92" s="8"/>
    </row>
    <row r="93" spans="1:16" x14ac:dyDescent="0.3">
      <c r="A93" s="32"/>
      <c r="B93" s="20" t="s">
        <v>217</v>
      </c>
      <c r="C93" s="1" t="s">
        <v>233</v>
      </c>
      <c r="D93" s="1">
        <v>0.105</v>
      </c>
      <c r="E93" s="1">
        <v>0.315</v>
      </c>
      <c r="F93" s="1">
        <v>4.4999999999999998E-2</v>
      </c>
      <c r="G93" s="1">
        <v>1E-3</v>
      </c>
      <c r="H93" s="1">
        <v>3.7999999999999999E-2</v>
      </c>
      <c r="I93" s="1">
        <v>4.2000000000000003E-2</v>
      </c>
      <c r="J93" s="1">
        <v>69</v>
      </c>
      <c r="K93" s="1">
        <f t="shared" si="1"/>
        <v>5</v>
      </c>
      <c r="P93" s="8"/>
    </row>
    <row r="94" spans="1:16" x14ac:dyDescent="0.3">
      <c r="A94" s="32"/>
      <c r="B94" s="22" t="s">
        <v>26</v>
      </c>
      <c r="C94" s="3" t="s">
        <v>27</v>
      </c>
      <c r="D94" s="4">
        <v>0.108</v>
      </c>
      <c r="E94" s="3">
        <v>2.87E-2</v>
      </c>
      <c r="F94" s="1">
        <v>0.108</v>
      </c>
      <c r="G94" s="1">
        <v>0.20039999999999999</v>
      </c>
      <c r="H94" s="1">
        <v>0.15310000000000001</v>
      </c>
      <c r="I94" s="1">
        <v>7.5999999999999998E-2</v>
      </c>
      <c r="J94" s="3">
        <v>45</v>
      </c>
      <c r="K94" s="1">
        <f t="shared" si="1"/>
        <v>5</v>
      </c>
      <c r="P94" s="18"/>
    </row>
    <row r="95" spans="1:16" x14ac:dyDescent="0.3">
      <c r="A95" s="32"/>
      <c r="B95" s="20" t="s">
        <v>406</v>
      </c>
      <c r="C95" s="1" t="s">
        <v>426</v>
      </c>
      <c r="D95" s="1">
        <v>0.11</v>
      </c>
      <c r="E95" s="1">
        <v>3.6999999999999998E-2</v>
      </c>
      <c r="F95" s="1">
        <v>0.104</v>
      </c>
      <c r="G95" s="1">
        <v>0.14000000000000001</v>
      </c>
      <c r="H95" s="1">
        <v>0.122</v>
      </c>
      <c r="I95" s="1">
        <v>0.17199999999999999</v>
      </c>
      <c r="J95" s="1">
        <v>40</v>
      </c>
      <c r="K95" s="1">
        <f t="shared" si="1"/>
        <v>5</v>
      </c>
      <c r="P95" s="8"/>
    </row>
    <row r="96" spans="1:16" x14ac:dyDescent="0.3">
      <c r="A96" s="32"/>
      <c r="B96" s="22" t="s">
        <v>40</v>
      </c>
      <c r="C96" s="3" t="s">
        <v>41</v>
      </c>
      <c r="D96" s="4">
        <v>0.1109</v>
      </c>
      <c r="E96" s="3">
        <v>0.27379999999999999</v>
      </c>
      <c r="F96" s="1">
        <v>5.8999999999999997E-2</v>
      </c>
      <c r="G96" s="1">
        <v>1.2800000000000001E-2</v>
      </c>
      <c r="H96" s="1">
        <v>0.06</v>
      </c>
      <c r="I96" s="1">
        <v>5.9900000000000002E-2</v>
      </c>
      <c r="J96" s="3">
        <v>8</v>
      </c>
      <c r="K96" s="1">
        <f t="shared" si="1"/>
        <v>5</v>
      </c>
      <c r="P96" s="18"/>
    </row>
    <row r="97" spans="1:16" x14ac:dyDescent="0.3">
      <c r="A97" s="32"/>
      <c r="B97" s="21" t="s">
        <v>251</v>
      </c>
      <c r="C97" s="1" t="s">
        <v>271</v>
      </c>
      <c r="D97" s="5">
        <v>0.112</v>
      </c>
      <c r="E97" s="1">
        <v>1.7000000000000001E-2</v>
      </c>
      <c r="F97" s="1">
        <v>8.7999999999999995E-2</v>
      </c>
      <c r="G97" s="1">
        <v>0.20499999999999999</v>
      </c>
      <c r="H97" s="1">
        <v>0.125</v>
      </c>
      <c r="I97" s="1">
        <v>0.14899999999999999</v>
      </c>
      <c r="J97" s="1">
        <v>45</v>
      </c>
      <c r="K97" s="1">
        <f t="shared" si="1"/>
        <v>5</v>
      </c>
      <c r="P97" s="8"/>
    </row>
    <row r="98" spans="1:16" x14ac:dyDescent="0.3">
      <c r="A98" s="32"/>
      <c r="B98" s="22" t="s">
        <v>66</v>
      </c>
      <c r="C98" s="3" t="s">
        <v>67</v>
      </c>
      <c r="D98" s="4">
        <v>0.113</v>
      </c>
      <c r="E98" s="1">
        <v>7.0300000000000001E-2</v>
      </c>
      <c r="F98" s="1">
        <v>8.8999999999999996E-2</v>
      </c>
      <c r="G98" s="1">
        <v>0.28670000000000001</v>
      </c>
      <c r="H98" s="1">
        <v>3.0800000000000001E-2</v>
      </c>
      <c r="I98" s="1">
        <v>9.2999999999999999E-2</v>
      </c>
      <c r="J98" s="3">
        <v>44</v>
      </c>
      <c r="K98" s="1">
        <f t="shared" si="1"/>
        <v>5</v>
      </c>
      <c r="P98" s="8"/>
    </row>
    <row r="99" spans="1:16" x14ac:dyDescent="0.3">
      <c r="A99" s="32"/>
      <c r="B99" s="23" t="s">
        <v>100</v>
      </c>
      <c r="C99" s="9" t="s">
        <v>101</v>
      </c>
      <c r="D99" s="10">
        <v>0.113</v>
      </c>
      <c r="E99" s="3">
        <v>1.06E-2</v>
      </c>
      <c r="F99" s="1">
        <v>0.14399999999999999</v>
      </c>
      <c r="G99" s="1">
        <v>9.1300000000000006E-2</v>
      </c>
      <c r="H99" s="1">
        <v>0.19980000000000001</v>
      </c>
      <c r="I99" s="1">
        <v>0.161</v>
      </c>
      <c r="J99" s="1">
        <v>42</v>
      </c>
      <c r="K99" s="1">
        <f t="shared" si="1"/>
        <v>5</v>
      </c>
      <c r="P99" s="18"/>
    </row>
    <row r="100" spans="1:16" x14ac:dyDescent="0.3">
      <c r="A100" s="32"/>
      <c r="B100" s="21" t="s">
        <v>195</v>
      </c>
      <c r="C100" s="8" t="s">
        <v>440</v>
      </c>
      <c r="D100" s="7">
        <v>0.114</v>
      </c>
      <c r="E100" s="7">
        <v>5.6000000000000001E-2</v>
      </c>
      <c r="F100" s="7">
        <v>9.0999999999999998E-2</v>
      </c>
      <c r="G100" s="7">
        <v>0.19</v>
      </c>
      <c r="H100" s="7">
        <v>0.17299999999999999</v>
      </c>
      <c r="I100" s="7">
        <v>7.1999999999999995E-2</v>
      </c>
      <c r="J100" s="1">
        <v>46</v>
      </c>
      <c r="K100" s="1">
        <f t="shared" si="1"/>
        <v>5</v>
      </c>
      <c r="P100" s="8"/>
    </row>
    <row r="101" spans="1:16" x14ac:dyDescent="0.3">
      <c r="A101" s="32"/>
      <c r="B101" s="20" t="s">
        <v>227</v>
      </c>
      <c r="C101" s="1" t="s">
        <v>244</v>
      </c>
      <c r="D101" s="5">
        <v>0.115</v>
      </c>
      <c r="E101" s="1">
        <v>3.9E-2</v>
      </c>
      <c r="F101" s="1">
        <v>0.122</v>
      </c>
      <c r="G101" s="1">
        <v>0.16900000000000001</v>
      </c>
      <c r="H101" s="1">
        <v>8.6999999999999994E-2</v>
      </c>
      <c r="I101" s="1">
        <v>0.187</v>
      </c>
      <c r="J101" s="1">
        <v>49</v>
      </c>
      <c r="K101" s="1">
        <f t="shared" si="1"/>
        <v>5</v>
      </c>
      <c r="P101" s="24"/>
    </row>
    <row r="102" spans="1:16" x14ac:dyDescent="0.3">
      <c r="A102" s="32"/>
      <c r="B102" s="20" t="s">
        <v>145</v>
      </c>
      <c r="C102" s="1" t="s">
        <v>186</v>
      </c>
      <c r="D102" s="2">
        <v>0.11899999999999999</v>
      </c>
      <c r="E102" s="1">
        <v>0.1225</v>
      </c>
      <c r="F102" s="1">
        <v>0.115</v>
      </c>
      <c r="G102" s="1">
        <v>2.18E-2</v>
      </c>
      <c r="H102" s="1">
        <v>0.20480000000000001</v>
      </c>
      <c r="I102" s="1">
        <v>0.127</v>
      </c>
      <c r="J102" s="1">
        <v>56</v>
      </c>
      <c r="K102" s="1">
        <f t="shared" si="1"/>
        <v>5</v>
      </c>
      <c r="P102" s="24"/>
    </row>
    <row r="103" spans="1:16" x14ac:dyDescent="0.3">
      <c r="A103" s="32"/>
      <c r="B103" s="20" t="s">
        <v>348</v>
      </c>
      <c r="C103" s="1" t="s">
        <v>354</v>
      </c>
      <c r="D103" s="1">
        <v>0.124</v>
      </c>
      <c r="E103" s="1">
        <v>0.14199999999999999</v>
      </c>
      <c r="F103" s="1">
        <v>0.14099999999999999</v>
      </c>
      <c r="G103" s="1">
        <v>5.2999999999999999E-2</v>
      </c>
      <c r="H103" s="1">
        <v>0.16</v>
      </c>
      <c r="I103" s="1">
        <v>0.123</v>
      </c>
      <c r="J103" s="1">
        <v>40</v>
      </c>
      <c r="K103" s="1">
        <f t="shared" si="1"/>
        <v>5</v>
      </c>
      <c r="P103" s="8"/>
    </row>
    <row r="104" spans="1:16" x14ac:dyDescent="0.3">
      <c r="A104" s="32"/>
      <c r="B104" s="20" t="s">
        <v>385</v>
      </c>
      <c r="C104" s="1" t="s">
        <v>391</v>
      </c>
      <c r="D104" s="1">
        <v>0.125</v>
      </c>
      <c r="E104" s="1">
        <v>0.21</v>
      </c>
      <c r="F104" s="1">
        <v>8.2000000000000003E-2</v>
      </c>
      <c r="G104" s="1">
        <v>0.03</v>
      </c>
      <c r="H104" s="1">
        <v>0.16800000000000001</v>
      </c>
      <c r="I104" s="1">
        <v>9.5000000000000001E-2</v>
      </c>
      <c r="J104" s="1">
        <v>40</v>
      </c>
      <c r="K104" s="1">
        <f t="shared" si="1"/>
        <v>5</v>
      </c>
      <c r="P104" s="8"/>
    </row>
    <row r="105" spans="1:16" x14ac:dyDescent="0.3">
      <c r="A105" s="32"/>
      <c r="B105" s="20" t="s">
        <v>350</v>
      </c>
      <c r="C105" s="1" t="s">
        <v>356</v>
      </c>
      <c r="D105" s="5">
        <v>0.127</v>
      </c>
      <c r="E105" s="1">
        <v>3.1E-2</v>
      </c>
      <c r="F105" s="1">
        <v>9.8000000000000004E-2</v>
      </c>
      <c r="G105" s="1">
        <v>0.16200000000000001</v>
      </c>
      <c r="H105" s="1">
        <v>0.20100000000000001</v>
      </c>
      <c r="I105" s="1">
        <v>0.16400000000000001</v>
      </c>
      <c r="J105" s="1">
        <v>47</v>
      </c>
      <c r="K105" s="1">
        <f t="shared" si="1"/>
        <v>5</v>
      </c>
      <c r="P105" s="24"/>
    </row>
    <row r="106" spans="1:16" x14ac:dyDescent="0.3">
      <c r="A106" s="32"/>
      <c r="B106" s="20" t="s">
        <v>344</v>
      </c>
      <c r="C106" s="1" t="s">
        <v>346</v>
      </c>
      <c r="D106" s="1">
        <v>0.128</v>
      </c>
      <c r="E106" s="1">
        <v>1.2E-2</v>
      </c>
      <c r="F106" s="1">
        <v>0.10199999999999999</v>
      </c>
      <c r="G106" s="1">
        <v>0.35799999999999998</v>
      </c>
      <c r="H106" s="1">
        <v>3.2000000000000001E-2</v>
      </c>
      <c r="I106" s="1">
        <v>0.16700000000000001</v>
      </c>
      <c r="J106" s="1">
        <v>88</v>
      </c>
      <c r="K106" s="1">
        <f t="shared" si="1"/>
        <v>5</v>
      </c>
      <c r="P106" s="8"/>
    </row>
    <row r="107" spans="1:16" x14ac:dyDescent="0.3">
      <c r="A107" s="32"/>
      <c r="B107" s="20" t="s">
        <v>362</v>
      </c>
      <c r="C107" s="1" t="s">
        <v>374</v>
      </c>
      <c r="D107" s="1">
        <v>0.128</v>
      </c>
      <c r="E107" s="1">
        <v>0.17499999999999999</v>
      </c>
      <c r="F107" s="1">
        <v>0.151</v>
      </c>
      <c r="G107" s="1">
        <v>0.11799999999999999</v>
      </c>
      <c r="H107" s="1">
        <v>5.8999999999999997E-2</v>
      </c>
      <c r="I107" s="1">
        <v>0.128</v>
      </c>
      <c r="J107" s="1">
        <v>55</v>
      </c>
      <c r="K107" s="1">
        <f t="shared" si="1"/>
        <v>5</v>
      </c>
      <c r="P107" s="24"/>
    </row>
    <row r="108" spans="1:16" x14ac:dyDescent="0.3">
      <c r="A108" s="32"/>
      <c r="B108" s="20" t="s">
        <v>445</v>
      </c>
      <c r="C108" s="1" t="s">
        <v>419</v>
      </c>
      <c r="D108" s="1">
        <v>0.13100000000000001</v>
      </c>
      <c r="E108" s="1">
        <v>7.9000000000000001E-2</v>
      </c>
      <c r="F108" s="1">
        <v>0.10100000000000001</v>
      </c>
      <c r="G108" s="1">
        <v>0.14899999999999999</v>
      </c>
      <c r="H108" s="1">
        <v>0.151</v>
      </c>
      <c r="I108" s="1">
        <v>0.18099999999999999</v>
      </c>
      <c r="J108" s="1">
        <v>44</v>
      </c>
      <c r="K108" s="1">
        <f t="shared" si="1"/>
        <v>5</v>
      </c>
      <c r="P108" s="24"/>
    </row>
    <row r="109" spans="1:16" x14ac:dyDescent="0.3">
      <c r="A109" s="32"/>
      <c r="B109" s="20" t="s">
        <v>291</v>
      </c>
      <c r="C109" s="1" t="s">
        <v>309</v>
      </c>
      <c r="D109" s="1">
        <v>0.13100000000000001</v>
      </c>
      <c r="E109" s="1">
        <v>0.221</v>
      </c>
      <c r="F109" s="1">
        <v>0.122</v>
      </c>
      <c r="G109" s="1">
        <v>0.18099999999999999</v>
      </c>
      <c r="H109" s="1">
        <v>3.2000000000000001E-2</v>
      </c>
      <c r="I109" s="1">
        <v>6.7000000000000004E-2</v>
      </c>
      <c r="J109" s="1">
        <v>57</v>
      </c>
      <c r="K109" s="1">
        <f t="shared" si="1"/>
        <v>5</v>
      </c>
      <c r="P109" s="24"/>
    </row>
    <row r="110" spans="1:16" x14ac:dyDescent="0.3">
      <c r="A110" s="32"/>
      <c r="B110" s="20" t="s">
        <v>329</v>
      </c>
      <c r="C110" s="1" t="s">
        <v>335</v>
      </c>
      <c r="D110" s="1">
        <v>0.13400000000000001</v>
      </c>
      <c r="E110" s="1">
        <v>0.13400000000000001</v>
      </c>
      <c r="F110" s="1">
        <v>0.193</v>
      </c>
      <c r="G110" s="1">
        <v>3.2000000000000001E-2</v>
      </c>
      <c r="H110" s="5">
        <v>0.13100000000000001</v>
      </c>
      <c r="I110" s="1">
        <v>0.20200000000000001</v>
      </c>
      <c r="J110" s="1">
        <v>59</v>
      </c>
      <c r="K110" s="1">
        <f t="shared" si="1"/>
        <v>5</v>
      </c>
      <c r="P110" s="8"/>
    </row>
    <row r="111" spans="1:16" x14ac:dyDescent="0.3">
      <c r="A111" s="32"/>
      <c r="B111" s="22" t="s">
        <v>16</v>
      </c>
      <c r="C111" s="3" t="s">
        <v>17</v>
      </c>
      <c r="D111" s="4">
        <v>0.13500000000000001</v>
      </c>
      <c r="E111" s="3">
        <v>3.8600000000000002E-2</v>
      </c>
      <c r="F111" s="1">
        <v>0.182</v>
      </c>
      <c r="G111" s="1">
        <v>0.255</v>
      </c>
      <c r="H111" s="1">
        <v>0.13020000000000001</v>
      </c>
      <c r="I111" s="1">
        <v>0.11600000000000001</v>
      </c>
      <c r="J111" s="3">
        <v>74</v>
      </c>
      <c r="K111" s="1">
        <f t="shared" si="1"/>
        <v>5</v>
      </c>
      <c r="P111" s="8"/>
    </row>
    <row r="112" spans="1:16" x14ac:dyDescent="0.3">
      <c r="A112" s="32"/>
      <c r="B112" s="20" t="s">
        <v>369</v>
      </c>
      <c r="C112" s="1" t="s">
        <v>381</v>
      </c>
      <c r="D112" s="1">
        <v>0.13900000000000001</v>
      </c>
      <c r="E112" s="1">
        <v>0.129</v>
      </c>
      <c r="F112" s="1">
        <v>0.20699999999999999</v>
      </c>
      <c r="G112" s="1">
        <v>6.8000000000000005E-2</v>
      </c>
      <c r="H112" s="1">
        <v>0.13400000000000001</v>
      </c>
      <c r="I112" s="1">
        <v>0.18099999999999999</v>
      </c>
      <c r="J112" s="1">
        <v>45</v>
      </c>
      <c r="K112" s="1">
        <f t="shared" si="1"/>
        <v>5</v>
      </c>
      <c r="P112" s="24"/>
    </row>
    <row r="113" spans="1:16" x14ac:dyDescent="0.3">
      <c r="A113" s="32"/>
      <c r="B113" s="22" t="s">
        <v>86</v>
      </c>
      <c r="C113" s="3" t="s">
        <v>87</v>
      </c>
      <c r="D113" s="4">
        <v>0.14399999999999999</v>
      </c>
      <c r="E113" s="3">
        <v>4.3700000000000003E-2</v>
      </c>
      <c r="F113" s="1">
        <v>0.20799999999999999</v>
      </c>
      <c r="G113" s="1">
        <v>0.1137</v>
      </c>
      <c r="H113" s="1">
        <v>0.2717</v>
      </c>
      <c r="I113" s="1">
        <v>0.1381</v>
      </c>
      <c r="J113" s="3">
        <v>72</v>
      </c>
      <c r="K113" s="1">
        <f t="shared" si="1"/>
        <v>5</v>
      </c>
      <c r="P113" s="8"/>
    </row>
    <row r="114" spans="1:16" x14ac:dyDescent="0.3">
      <c r="A114" s="32"/>
      <c r="B114" s="20" t="s">
        <v>206</v>
      </c>
      <c r="C114" s="1" t="s">
        <v>207</v>
      </c>
      <c r="D114" s="5">
        <v>0.14599999999999999</v>
      </c>
      <c r="E114" s="5">
        <v>8.4000000000000005E-2</v>
      </c>
      <c r="F114" s="5">
        <v>0.17699999999999999</v>
      </c>
      <c r="G114" s="5">
        <v>4.1000000000000002E-2</v>
      </c>
      <c r="H114" s="5">
        <v>0.28599999999999998</v>
      </c>
      <c r="I114" s="5">
        <v>0.17</v>
      </c>
      <c r="J114" s="1">
        <v>76</v>
      </c>
      <c r="K114" s="1">
        <f t="shared" si="1"/>
        <v>5</v>
      </c>
      <c r="P114" s="8"/>
    </row>
    <row r="115" spans="1:16" x14ac:dyDescent="0.3">
      <c r="A115" s="32"/>
      <c r="B115" s="20" t="s">
        <v>297</v>
      </c>
      <c r="C115" s="1" t="s">
        <v>313</v>
      </c>
      <c r="D115" s="1">
        <v>0.14799999999999999</v>
      </c>
      <c r="E115" s="1">
        <v>5.7000000000000002E-2</v>
      </c>
      <c r="F115" s="1">
        <v>0.104</v>
      </c>
      <c r="G115" s="1">
        <v>0.16700000000000001</v>
      </c>
      <c r="H115" s="1">
        <v>0.14699999999999999</v>
      </c>
      <c r="I115" s="1">
        <v>0.28299999999999997</v>
      </c>
      <c r="J115" s="1">
        <v>76</v>
      </c>
      <c r="K115" s="1">
        <f t="shared" si="1"/>
        <v>5</v>
      </c>
      <c r="P115" s="8"/>
    </row>
    <row r="116" spans="1:16" x14ac:dyDescent="0.3">
      <c r="A116" s="32"/>
      <c r="B116" s="20" t="s">
        <v>223</v>
      </c>
      <c r="C116" s="1" t="s">
        <v>240</v>
      </c>
      <c r="D116" s="1">
        <v>0.152</v>
      </c>
      <c r="E116" s="1">
        <v>1.4999999999999999E-2</v>
      </c>
      <c r="F116" s="1">
        <v>0.22600000000000001</v>
      </c>
      <c r="G116" s="1">
        <v>0.16700000000000001</v>
      </c>
      <c r="H116" s="1">
        <v>0.26600000000000001</v>
      </c>
      <c r="I116" s="1">
        <v>0.15</v>
      </c>
      <c r="J116" s="1">
        <v>98</v>
      </c>
      <c r="K116" s="1">
        <f t="shared" si="1"/>
        <v>5</v>
      </c>
      <c r="P116" s="8"/>
    </row>
    <row r="117" spans="1:16" x14ac:dyDescent="0.3">
      <c r="A117" s="32"/>
      <c r="B117" s="22" t="s">
        <v>84</v>
      </c>
      <c r="C117" s="3" t="s">
        <v>85</v>
      </c>
      <c r="D117" s="4">
        <v>0.153</v>
      </c>
      <c r="E117" s="3">
        <v>0.50839999999999996</v>
      </c>
      <c r="F117" s="1">
        <v>6.7000000000000004E-2</v>
      </c>
      <c r="G117" s="1">
        <v>2.5999999999999999E-3</v>
      </c>
      <c r="H117" s="1">
        <v>3.2000000000000002E-3</v>
      </c>
      <c r="I117" s="1">
        <v>1.6999999999999999E-3</v>
      </c>
      <c r="J117" s="3">
        <v>163</v>
      </c>
      <c r="K117" s="1">
        <f t="shared" si="1"/>
        <v>5</v>
      </c>
      <c r="P117" s="8"/>
    </row>
    <row r="118" spans="1:16" x14ac:dyDescent="0.3">
      <c r="A118" s="32"/>
      <c r="B118" s="20" t="s">
        <v>361</v>
      </c>
      <c r="C118" s="1" t="s">
        <v>373</v>
      </c>
      <c r="D118" s="1">
        <v>0.156</v>
      </c>
      <c r="E118" s="1">
        <v>0.15</v>
      </c>
      <c r="F118" s="1">
        <v>0.156</v>
      </c>
      <c r="G118" s="1">
        <v>0.35799999999999998</v>
      </c>
      <c r="H118" s="5">
        <v>6.2E-2</v>
      </c>
      <c r="I118" s="1">
        <v>5.2999999999999999E-2</v>
      </c>
      <c r="J118" s="1">
        <v>99</v>
      </c>
      <c r="K118" s="1">
        <f t="shared" si="1"/>
        <v>5</v>
      </c>
      <c r="P118" s="8"/>
    </row>
    <row r="119" spans="1:16" x14ac:dyDescent="0.3">
      <c r="A119" s="32"/>
      <c r="B119" s="21" t="s">
        <v>255</v>
      </c>
      <c r="C119" s="1" t="s">
        <v>275</v>
      </c>
      <c r="D119" s="1">
        <v>0.159</v>
      </c>
      <c r="E119" s="1">
        <v>9.4E-2</v>
      </c>
      <c r="F119" s="1">
        <v>0.20300000000000001</v>
      </c>
      <c r="G119" s="1">
        <v>7.0999999999999994E-2</v>
      </c>
      <c r="H119" s="1">
        <v>0.28799999999999998</v>
      </c>
      <c r="I119" s="1">
        <v>0.17399999999999999</v>
      </c>
      <c r="J119" s="1">
        <v>78</v>
      </c>
      <c r="K119" s="1">
        <f t="shared" si="1"/>
        <v>5</v>
      </c>
      <c r="P119" s="8"/>
    </row>
    <row r="120" spans="1:16" x14ac:dyDescent="0.3">
      <c r="A120" s="32"/>
      <c r="B120" s="22" t="s">
        <v>94</v>
      </c>
      <c r="C120" s="3" t="s">
        <v>95</v>
      </c>
      <c r="D120" s="4">
        <v>0.16700000000000001</v>
      </c>
      <c r="E120" s="3">
        <v>0.19969999999999999</v>
      </c>
      <c r="F120" s="1">
        <v>8.8999999999999996E-2</v>
      </c>
      <c r="G120" s="1">
        <v>0.20039999999999999</v>
      </c>
      <c r="H120" s="1">
        <v>0.10340000000000001</v>
      </c>
      <c r="I120" s="1">
        <v>0.20799999999999999</v>
      </c>
      <c r="J120" s="1">
        <v>83</v>
      </c>
      <c r="K120" s="1">
        <f t="shared" si="1"/>
        <v>5</v>
      </c>
      <c r="P120" s="8"/>
    </row>
    <row r="121" spans="1:16" x14ac:dyDescent="0.3">
      <c r="A121" s="32"/>
      <c r="B121" s="22" t="s">
        <v>12</v>
      </c>
      <c r="C121" s="3" t="s">
        <v>13</v>
      </c>
      <c r="D121" s="4">
        <v>0.16800000000000001</v>
      </c>
      <c r="E121" s="3">
        <v>9.5299999999999996E-2</v>
      </c>
      <c r="F121" s="1">
        <v>0.21299999999999999</v>
      </c>
      <c r="G121" s="1">
        <v>6.25E-2</v>
      </c>
      <c r="H121" s="1">
        <v>0.3231</v>
      </c>
      <c r="I121" s="1">
        <v>0.183</v>
      </c>
      <c r="J121" s="3">
        <v>87</v>
      </c>
      <c r="K121" s="1">
        <f t="shared" si="1"/>
        <v>5</v>
      </c>
      <c r="P121" s="8"/>
    </row>
    <row r="122" spans="1:16" x14ac:dyDescent="0.3">
      <c r="A122" s="32"/>
      <c r="B122" s="20" t="s">
        <v>345</v>
      </c>
      <c r="C122" s="1" t="s">
        <v>347</v>
      </c>
      <c r="D122" s="1">
        <v>0.17</v>
      </c>
      <c r="E122" s="1">
        <v>4.2000000000000003E-2</v>
      </c>
      <c r="F122" s="1">
        <v>0.29799999999999999</v>
      </c>
      <c r="G122" s="1">
        <v>4.2000000000000003E-2</v>
      </c>
      <c r="H122" s="1">
        <v>0.371</v>
      </c>
      <c r="I122" s="1">
        <v>0.18</v>
      </c>
      <c r="J122" s="1">
        <v>138</v>
      </c>
      <c r="K122" s="1">
        <f t="shared" si="1"/>
        <v>5</v>
      </c>
      <c r="P122" s="8"/>
    </row>
    <row r="123" spans="1:16" x14ac:dyDescent="0.3">
      <c r="A123" s="32"/>
      <c r="B123" s="21" t="s">
        <v>444</v>
      </c>
      <c r="C123" s="1" t="s">
        <v>270</v>
      </c>
      <c r="D123" s="1">
        <v>0.17199999999999999</v>
      </c>
      <c r="E123" s="5">
        <v>0.09</v>
      </c>
      <c r="F123" s="1">
        <v>0.189</v>
      </c>
      <c r="G123" s="1">
        <v>0.21</v>
      </c>
      <c r="H123" s="1">
        <v>0.184</v>
      </c>
      <c r="I123" s="1">
        <v>0.218</v>
      </c>
      <c r="J123" s="1">
        <v>86</v>
      </c>
      <c r="K123" s="1">
        <f t="shared" si="1"/>
        <v>5</v>
      </c>
      <c r="P123" s="8"/>
    </row>
    <row r="124" spans="1:16" x14ac:dyDescent="0.3">
      <c r="A124" s="32"/>
      <c r="B124" s="20" t="s">
        <v>286</v>
      </c>
      <c r="C124" s="1" t="s">
        <v>303</v>
      </c>
      <c r="D124" s="1">
        <v>0.17199999999999999</v>
      </c>
      <c r="E124" s="1">
        <v>3.4000000000000002E-2</v>
      </c>
      <c r="F124" s="1">
        <v>0.127</v>
      </c>
      <c r="G124" s="1">
        <v>0.32100000000000001</v>
      </c>
      <c r="H124" s="1">
        <v>0.17599999999999999</v>
      </c>
      <c r="I124" s="1">
        <v>0.23300000000000001</v>
      </c>
      <c r="J124" s="1">
        <v>110</v>
      </c>
      <c r="K124" s="1">
        <f t="shared" si="1"/>
        <v>5</v>
      </c>
      <c r="P124" s="8"/>
    </row>
    <row r="125" spans="1:16" x14ac:dyDescent="0.3">
      <c r="A125" s="32"/>
      <c r="B125" s="22" t="s">
        <v>24</v>
      </c>
      <c r="C125" s="3" t="s">
        <v>25</v>
      </c>
      <c r="D125" s="4">
        <v>0.17299999999999999</v>
      </c>
      <c r="E125" s="3">
        <v>0.28000000000000003</v>
      </c>
      <c r="F125" s="1">
        <v>0.17399999999999999</v>
      </c>
      <c r="G125" s="1">
        <v>1.4E-2</v>
      </c>
      <c r="H125" s="1">
        <v>0.19400000000000001</v>
      </c>
      <c r="I125" s="1">
        <v>0.16900000000000001</v>
      </c>
      <c r="J125" s="3">
        <v>103</v>
      </c>
      <c r="K125" s="1">
        <f t="shared" si="1"/>
        <v>5</v>
      </c>
      <c r="P125" s="8"/>
    </row>
    <row r="126" spans="1:16" x14ac:dyDescent="0.3">
      <c r="A126" s="32"/>
      <c r="B126" s="20" t="s">
        <v>132</v>
      </c>
      <c r="C126" s="1" t="s">
        <v>173</v>
      </c>
      <c r="D126" s="2">
        <v>0.17499999999999999</v>
      </c>
      <c r="E126" s="1">
        <v>0.28820000000000001</v>
      </c>
      <c r="F126" s="1">
        <v>0.127</v>
      </c>
      <c r="G126" s="1">
        <v>0.16270000000000001</v>
      </c>
      <c r="H126" s="1">
        <v>0.12520000000000001</v>
      </c>
      <c r="I126" s="1">
        <v>0.11899999999999999</v>
      </c>
      <c r="J126" s="1">
        <v>54</v>
      </c>
      <c r="K126" s="1">
        <f t="shared" si="1"/>
        <v>5</v>
      </c>
      <c r="P126" s="8"/>
    </row>
    <row r="127" spans="1:16" x14ac:dyDescent="0.3">
      <c r="A127" s="32"/>
      <c r="B127" s="22" t="s">
        <v>96</v>
      </c>
      <c r="C127" s="3" t="s">
        <v>97</v>
      </c>
      <c r="D127" s="4">
        <v>0.17799999999999999</v>
      </c>
      <c r="E127" s="3">
        <v>2.0400000000000001E-2</v>
      </c>
      <c r="F127" s="1">
        <v>0.27800000000000002</v>
      </c>
      <c r="G127" s="1">
        <v>0.50790000000000002</v>
      </c>
      <c r="H127" s="1">
        <v>9.9000000000000008E-3</v>
      </c>
      <c r="I127" s="1">
        <v>0.154</v>
      </c>
      <c r="J127" s="3">
        <v>181</v>
      </c>
      <c r="K127" s="1">
        <f t="shared" si="1"/>
        <v>5</v>
      </c>
      <c r="P127" s="8"/>
    </row>
    <row r="128" spans="1:16" x14ac:dyDescent="0.3">
      <c r="A128" s="32"/>
      <c r="B128" s="22" t="s">
        <v>72</v>
      </c>
      <c r="C128" s="3" t="s">
        <v>73</v>
      </c>
      <c r="D128" s="4">
        <v>0.186</v>
      </c>
      <c r="E128" s="3">
        <v>0.36759999999999998</v>
      </c>
      <c r="F128" s="1">
        <v>0.13</v>
      </c>
      <c r="G128" s="1">
        <v>4.2700000000000002E-2</v>
      </c>
      <c r="H128" s="1">
        <v>0.20380000000000001</v>
      </c>
      <c r="I128" s="1">
        <v>0.109</v>
      </c>
      <c r="J128" s="3">
        <v>129</v>
      </c>
      <c r="K128" s="1">
        <f t="shared" si="1"/>
        <v>5</v>
      </c>
      <c r="P128" s="8"/>
    </row>
    <row r="129" spans="1:16" x14ac:dyDescent="0.3">
      <c r="A129" s="32"/>
      <c r="B129" s="20" t="s">
        <v>428</v>
      </c>
      <c r="C129" s="1" t="s">
        <v>433</v>
      </c>
      <c r="D129" s="5">
        <v>0.186</v>
      </c>
      <c r="E129" s="1">
        <v>0.41699999999999998</v>
      </c>
      <c r="F129" s="1">
        <v>6.2E-2</v>
      </c>
      <c r="G129" s="5">
        <v>0.19900000000000001</v>
      </c>
      <c r="H129" s="1">
        <v>0.05</v>
      </c>
      <c r="I129" s="1">
        <v>0.09</v>
      </c>
      <c r="J129" s="1">
        <v>136</v>
      </c>
      <c r="K129" s="1">
        <f t="shared" si="1"/>
        <v>5</v>
      </c>
      <c r="P129" s="24"/>
    </row>
    <row r="130" spans="1:16" x14ac:dyDescent="0.3">
      <c r="A130" s="32"/>
      <c r="B130" s="20" t="s">
        <v>430</v>
      </c>
      <c r="C130" s="1" t="s">
        <v>435</v>
      </c>
      <c r="D130" s="1">
        <v>0.186</v>
      </c>
      <c r="E130" s="1">
        <v>2.5000000000000001E-2</v>
      </c>
      <c r="F130" s="5">
        <v>0.24399999999999999</v>
      </c>
      <c r="G130" s="1">
        <v>0.157</v>
      </c>
      <c r="H130" s="1">
        <v>0.28000000000000003</v>
      </c>
      <c r="I130" s="1">
        <v>0.29299999999999998</v>
      </c>
      <c r="J130" s="1">
        <v>104</v>
      </c>
      <c r="K130" s="1">
        <f t="shared" si="1"/>
        <v>5</v>
      </c>
      <c r="P130" s="8"/>
    </row>
    <row r="131" spans="1:16" x14ac:dyDescent="0.3">
      <c r="A131" s="32"/>
      <c r="B131" s="20" t="s">
        <v>368</v>
      </c>
      <c r="C131" s="1" t="s">
        <v>380</v>
      </c>
      <c r="D131" s="1">
        <v>0.189</v>
      </c>
      <c r="E131" s="1">
        <v>0.214</v>
      </c>
      <c r="F131" s="1">
        <v>0.14599999999999999</v>
      </c>
      <c r="G131" s="1">
        <v>0.38</v>
      </c>
      <c r="H131" s="1">
        <v>8.3000000000000004E-2</v>
      </c>
      <c r="I131" s="1">
        <v>0.10100000000000001</v>
      </c>
      <c r="J131" s="1">
        <v>107</v>
      </c>
      <c r="K131" s="1">
        <f t="shared" si="1"/>
        <v>5</v>
      </c>
      <c r="P131" s="8"/>
    </row>
    <row r="132" spans="1:16" x14ac:dyDescent="0.3">
      <c r="A132" s="32"/>
      <c r="B132" s="23" t="s">
        <v>98</v>
      </c>
      <c r="C132" s="9" t="s">
        <v>99</v>
      </c>
      <c r="D132" s="10">
        <v>0.189</v>
      </c>
      <c r="E132" s="3">
        <v>6.5799999999999997E-2</v>
      </c>
      <c r="F132" s="1">
        <v>0.318</v>
      </c>
      <c r="G132" s="1">
        <v>0.30649999999999999</v>
      </c>
      <c r="H132" s="1">
        <v>0.18990000000000001</v>
      </c>
      <c r="I132" s="1">
        <v>0.14099999999999999</v>
      </c>
      <c r="J132" s="3">
        <v>124</v>
      </c>
      <c r="K132" s="1">
        <f t="shared" ref="K132:K195" si="2">COUNTIF(E132:I132,"&gt;0")</f>
        <v>5</v>
      </c>
      <c r="P132" s="24"/>
    </row>
    <row r="133" spans="1:16" x14ac:dyDescent="0.3">
      <c r="A133" s="32"/>
      <c r="B133" s="21" t="s">
        <v>197</v>
      </c>
      <c r="C133" s="6" t="s">
        <v>198</v>
      </c>
      <c r="D133" s="7">
        <v>0.19</v>
      </c>
      <c r="E133" s="7">
        <v>0.32300000000000001</v>
      </c>
      <c r="F133" s="7">
        <v>8.8999999999999996E-2</v>
      </c>
      <c r="G133" s="7">
        <v>8.2000000000000003E-2</v>
      </c>
      <c r="H133" s="7">
        <v>0.14299999999999999</v>
      </c>
      <c r="I133" s="7">
        <v>0.24099999999999999</v>
      </c>
      <c r="J133" s="1">
        <v>122</v>
      </c>
      <c r="K133" s="1">
        <f t="shared" si="2"/>
        <v>5</v>
      </c>
      <c r="P133" s="8"/>
    </row>
    <row r="134" spans="1:16" x14ac:dyDescent="0.3">
      <c r="A134" s="32"/>
      <c r="B134" s="20" t="s">
        <v>449</v>
      </c>
      <c r="C134" s="1" t="s">
        <v>451</v>
      </c>
      <c r="D134" s="1">
        <v>0.19600000000000001</v>
      </c>
      <c r="E134" s="1">
        <v>0.14000000000000001</v>
      </c>
      <c r="F134" s="1">
        <v>0.27400000000000002</v>
      </c>
      <c r="G134" s="1">
        <v>2.8000000000000001E-2</v>
      </c>
      <c r="H134" s="1">
        <v>0.245</v>
      </c>
      <c r="I134" s="1">
        <v>0.33800000000000002</v>
      </c>
      <c r="J134" s="1">
        <v>148</v>
      </c>
      <c r="K134" s="1">
        <f t="shared" si="2"/>
        <v>5</v>
      </c>
      <c r="P134" s="8"/>
    </row>
    <row r="135" spans="1:16" x14ac:dyDescent="0.3">
      <c r="A135" s="32"/>
      <c r="B135" s="20" t="s">
        <v>287</v>
      </c>
      <c r="C135" s="1" t="s">
        <v>302</v>
      </c>
      <c r="D135" s="1">
        <v>0.1993</v>
      </c>
      <c r="E135" s="1">
        <v>0.18809999999999999</v>
      </c>
      <c r="F135" s="1">
        <v>0.22900000000000001</v>
      </c>
      <c r="G135" s="1">
        <v>0.2427</v>
      </c>
      <c r="H135" s="11">
        <v>0.12640000000000001</v>
      </c>
      <c r="I135" s="1">
        <v>0.2263</v>
      </c>
      <c r="J135" s="1">
        <v>18</v>
      </c>
      <c r="K135" s="1">
        <f t="shared" si="2"/>
        <v>5</v>
      </c>
      <c r="P135" s="24"/>
    </row>
    <row r="136" spans="1:16" x14ac:dyDescent="0.3">
      <c r="A136" s="32"/>
      <c r="B136" s="20" t="s">
        <v>299</v>
      </c>
      <c r="C136" s="1" t="s">
        <v>315</v>
      </c>
      <c r="D136" s="1">
        <v>0.20300000000000001</v>
      </c>
      <c r="E136" s="1">
        <v>0.27200000000000002</v>
      </c>
      <c r="F136" s="1">
        <v>0.13300000000000001</v>
      </c>
      <c r="G136" s="1">
        <v>0.128</v>
      </c>
      <c r="H136" s="1">
        <v>0.23499999999999999</v>
      </c>
      <c r="I136" s="1">
        <v>0.20599999999999999</v>
      </c>
      <c r="J136" s="1">
        <v>115</v>
      </c>
      <c r="K136" s="1">
        <f t="shared" si="2"/>
        <v>5</v>
      </c>
      <c r="P136" s="8"/>
    </row>
    <row r="137" spans="1:16" x14ac:dyDescent="0.3">
      <c r="A137" s="32"/>
      <c r="B137" s="20" t="s">
        <v>293</v>
      </c>
      <c r="C137" s="1" t="s">
        <v>308</v>
      </c>
      <c r="D137" s="1">
        <v>0.20399999999999999</v>
      </c>
      <c r="E137" s="1">
        <v>0.434</v>
      </c>
      <c r="F137" s="1">
        <v>8.1000000000000003E-2</v>
      </c>
      <c r="G137" s="1">
        <v>0.21199999999999999</v>
      </c>
      <c r="H137" s="1">
        <v>6.9000000000000006E-2</v>
      </c>
      <c r="I137" s="1">
        <v>0.109</v>
      </c>
      <c r="J137" s="1">
        <v>163</v>
      </c>
      <c r="K137" s="1">
        <f t="shared" si="2"/>
        <v>5</v>
      </c>
      <c r="P137" s="8"/>
    </row>
    <row r="138" spans="1:16" x14ac:dyDescent="0.3">
      <c r="A138" s="32"/>
      <c r="B138" s="20" t="s">
        <v>224</v>
      </c>
      <c r="C138" s="1" t="s">
        <v>241</v>
      </c>
      <c r="D138" s="1">
        <v>0.20699999999999999</v>
      </c>
      <c r="E138" s="1">
        <v>0.11600000000000001</v>
      </c>
      <c r="F138" s="1">
        <v>9.0999999999999998E-2</v>
      </c>
      <c r="G138" s="1">
        <v>0.35399999999999998</v>
      </c>
      <c r="H138" s="1">
        <v>0.12</v>
      </c>
      <c r="I138" s="5">
        <v>0.34899999999999998</v>
      </c>
      <c r="J138" s="1">
        <v>136</v>
      </c>
      <c r="K138" s="1">
        <f t="shared" si="2"/>
        <v>5</v>
      </c>
      <c r="P138" s="24"/>
    </row>
    <row r="139" spans="1:16" x14ac:dyDescent="0.3">
      <c r="A139" s="32"/>
      <c r="B139" s="22" t="s">
        <v>58</v>
      </c>
      <c r="C139" s="3" t="s">
        <v>59</v>
      </c>
      <c r="D139" s="4">
        <v>0.21199999999999999</v>
      </c>
      <c r="E139" s="3">
        <v>7.8700000000000006E-2</v>
      </c>
      <c r="F139" s="1">
        <v>0.246</v>
      </c>
      <c r="G139" s="1">
        <v>0.17660000000000001</v>
      </c>
      <c r="H139" s="1">
        <v>0.42049999999999998</v>
      </c>
      <c r="I139" s="1">
        <v>0.192</v>
      </c>
      <c r="J139" s="3">
        <v>166</v>
      </c>
      <c r="K139" s="1">
        <f t="shared" si="2"/>
        <v>5</v>
      </c>
      <c r="P139" s="8"/>
    </row>
    <row r="140" spans="1:16" x14ac:dyDescent="0.3">
      <c r="A140" s="32"/>
      <c r="B140" s="20" t="s">
        <v>138</v>
      </c>
      <c r="C140" s="1" t="s">
        <v>179</v>
      </c>
      <c r="D140" s="2">
        <v>0.214</v>
      </c>
      <c r="E140" s="1">
        <v>0.14979999999999999</v>
      </c>
      <c r="F140" s="1">
        <v>0.22600000000000001</v>
      </c>
      <c r="G140" s="1">
        <v>0.19739999999999999</v>
      </c>
      <c r="H140" s="1">
        <v>0.27829999999999999</v>
      </c>
      <c r="I140" s="1">
        <v>0.245</v>
      </c>
      <c r="J140" s="1">
        <v>125</v>
      </c>
      <c r="K140" s="1">
        <f t="shared" si="2"/>
        <v>5</v>
      </c>
      <c r="P140" s="8"/>
    </row>
    <row r="141" spans="1:16" x14ac:dyDescent="0.3">
      <c r="A141" s="32"/>
      <c r="B141" s="20" t="s">
        <v>288</v>
      </c>
      <c r="C141" s="1" t="s">
        <v>304</v>
      </c>
      <c r="D141" s="1">
        <v>0.216</v>
      </c>
      <c r="E141" s="1">
        <v>0.153</v>
      </c>
      <c r="F141" s="1">
        <v>0.22500000000000001</v>
      </c>
      <c r="G141" s="1">
        <v>0.32100000000000001</v>
      </c>
      <c r="H141" s="1">
        <v>0.21099999999999999</v>
      </c>
      <c r="I141" s="1">
        <v>0.193</v>
      </c>
      <c r="J141" s="1">
        <v>130</v>
      </c>
      <c r="K141" s="1">
        <f t="shared" si="2"/>
        <v>5</v>
      </c>
      <c r="P141" s="8"/>
    </row>
    <row r="142" spans="1:16" x14ac:dyDescent="0.3">
      <c r="A142" s="32"/>
      <c r="B142" s="20" t="s">
        <v>133</v>
      </c>
      <c r="C142" s="1" t="s">
        <v>174</v>
      </c>
      <c r="D142" s="2">
        <v>0.216</v>
      </c>
      <c r="E142" s="1">
        <v>0.45689999999999997</v>
      </c>
      <c r="F142" s="1">
        <v>0.20200000000000001</v>
      </c>
      <c r="G142" s="1">
        <v>0</v>
      </c>
      <c r="H142" s="1">
        <v>0.27139999999999997</v>
      </c>
      <c r="I142" s="1">
        <v>6.5000000000000002E-2</v>
      </c>
      <c r="J142" s="1">
        <v>209</v>
      </c>
      <c r="K142" s="1">
        <f t="shared" si="2"/>
        <v>4</v>
      </c>
      <c r="P142" s="8"/>
    </row>
    <row r="143" spans="1:16" x14ac:dyDescent="0.3">
      <c r="A143" s="32"/>
      <c r="B143" s="23" t="s">
        <v>92</v>
      </c>
      <c r="C143" s="9" t="s">
        <v>93</v>
      </c>
      <c r="D143" s="10">
        <v>0.218</v>
      </c>
      <c r="E143" s="3">
        <v>0.44180000000000003</v>
      </c>
      <c r="F143" s="1">
        <v>0.108</v>
      </c>
      <c r="G143" s="1">
        <v>0.16470000000000001</v>
      </c>
      <c r="H143" s="1">
        <v>0.1123</v>
      </c>
      <c r="I143" s="1">
        <v>0.157</v>
      </c>
      <c r="J143" s="1">
        <v>173</v>
      </c>
      <c r="K143" s="1">
        <f t="shared" si="2"/>
        <v>5</v>
      </c>
      <c r="P143" s="8"/>
    </row>
    <row r="144" spans="1:16" x14ac:dyDescent="0.3">
      <c r="A144" s="32"/>
      <c r="B144" s="23" t="s">
        <v>36</v>
      </c>
      <c r="C144" s="3" t="s">
        <v>37</v>
      </c>
      <c r="D144" s="4">
        <v>0.23</v>
      </c>
      <c r="E144" s="3">
        <v>0.112</v>
      </c>
      <c r="F144" s="1">
        <v>0.317</v>
      </c>
      <c r="G144" s="1">
        <v>0.36009999999999998</v>
      </c>
      <c r="H144" s="1">
        <v>0.2107</v>
      </c>
      <c r="I144" s="1">
        <v>0.21299999999999999</v>
      </c>
      <c r="J144" s="4">
        <v>159</v>
      </c>
      <c r="K144" s="1">
        <f t="shared" si="2"/>
        <v>5</v>
      </c>
      <c r="P144" s="8"/>
    </row>
    <row r="145" spans="1:16" x14ac:dyDescent="0.3">
      <c r="A145" s="32"/>
      <c r="B145" s="22" t="s">
        <v>50</v>
      </c>
      <c r="C145" s="3" t="s">
        <v>51</v>
      </c>
      <c r="D145" s="4">
        <v>0.23300000000000001</v>
      </c>
      <c r="E145" s="3">
        <v>0.13919999999999999</v>
      </c>
      <c r="F145" s="1">
        <v>0.23499999999999999</v>
      </c>
      <c r="G145" s="1">
        <v>0.28970000000000001</v>
      </c>
      <c r="H145" s="1">
        <v>0.26240000000000002</v>
      </c>
      <c r="I145" s="1">
        <v>0.27200000000000002</v>
      </c>
      <c r="J145" s="3">
        <v>157</v>
      </c>
      <c r="K145" s="1">
        <f t="shared" si="2"/>
        <v>5</v>
      </c>
      <c r="P145" s="8"/>
    </row>
    <row r="146" spans="1:16" x14ac:dyDescent="0.3">
      <c r="A146" s="32"/>
      <c r="B146" s="20" t="s">
        <v>352</v>
      </c>
      <c r="C146" s="1" t="s">
        <v>358</v>
      </c>
      <c r="D146" s="1">
        <v>0.23599999999999999</v>
      </c>
      <c r="E146" s="1">
        <v>0.14799999999999999</v>
      </c>
      <c r="F146" s="1">
        <v>0.23300000000000001</v>
      </c>
      <c r="G146" s="1">
        <v>0.11700000000000001</v>
      </c>
      <c r="H146" s="1">
        <v>0.33300000000000002</v>
      </c>
      <c r="I146" s="1">
        <v>0.377</v>
      </c>
      <c r="J146" s="1">
        <v>152</v>
      </c>
      <c r="K146" s="1">
        <f t="shared" si="2"/>
        <v>5</v>
      </c>
      <c r="P146" s="8"/>
    </row>
    <row r="147" spans="1:16" x14ac:dyDescent="0.3">
      <c r="A147" s="32"/>
      <c r="B147" s="23" t="s">
        <v>466</v>
      </c>
      <c r="C147" s="3" t="s">
        <v>467</v>
      </c>
      <c r="D147" s="4">
        <v>0.249</v>
      </c>
      <c r="E147" s="25">
        <v>0.36870000000000003</v>
      </c>
      <c r="F147" s="25">
        <v>0.17949999999999999</v>
      </c>
      <c r="G147" s="25">
        <v>0.33579999999999999</v>
      </c>
      <c r="H147" s="25">
        <v>0.17580000000000001</v>
      </c>
      <c r="I147" s="25">
        <v>0.1396</v>
      </c>
      <c r="J147" s="3">
        <v>221</v>
      </c>
      <c r="K147" s="1">
        <f t="shared" si="2"/>
        <v>5</v>
      </c>
      <c r="P147" s="8"/>
    </row>
    <row r="148" spans="1:16" x14ac:dyDescent="0.3">
      <c r="A148" s="32"/>
      <c r="B148" s="22" t="s">
        <v>82</v>
      </c>
      <c r="C148" s="3" t="s">
        <v>83</v>
      </c>
      <c r="D148" s="4">
        <v>0.249</v>
      </c>
      <c r="E148" s="3">
        <v>0.16109999999999999</v>
      </c>
      <c r="F148" s="1">
        <v>0.33</v>
      </c>
      <c r="G148" s="1">
        <v>0.20039999999999999</v>
      </c>
      <c r="H148" s="1">
        <v>0.43840000000000001</v>
      </c>
      <c r="I148" s="1">
        <v>0.16400000000000001</v>
      </c>
      <c r="J148" s="3">
        <v>193</v>
      </c>
      <c r="K148" s="1">
        <f t="shared" si="2"/>
        <v>5</v>
      </c>
      <c r="P148" s="8"/>
    </row>
    <row r="149" spans="1:16" x14ac:dyDescent="0.3">
      <c r="A149" s="32"/>
      <c r="B149" s="21" t="s">
        <v>256</v>
      </c>
      <c r="C149" s="1" t="s">
        <v>276</v>
      </c>
      <c r="D149" s="5">
        <v>0.25</v>
      </c>
      <c r="E149" s="1">
        <v>0.252</v>
      </c>
      <c r="F149" s="1">
        <v>0.308</v>
      </c>
      <c r="G149" s="1">
        <v>0.18099999999999999</v>
      </c>
      <c r="H149" s="1">
        <v>0.30399999999999999</v>
      </c>
      <c r="I149" s="1">
        <v>0.22</v>
      </c>
      <c r="J149" s="1">
        <v>162</v>
      </c>
      <c r="K149" s="1">
        <f t="shared" si="2"/>
        <v>5</v>
      </c>
      <c r="P149" s="24"/>
    </row>
    <row r="150" spans="1:16" x14ac:dyDescent="0.3">
      <c r="A150" s="32"/>
      <c r="B150" s="20" t="s">
        <v>126</v>
      </c>
      <c r="C150" s="1" t="s">
        <v>167</v>
      </c>
      <c r="D150" s="2">
        <v>0.253</v>
      </c>
      <c r="E150" s="1">
        <v>0.1014</v>
      </c>
      <c r="F150" s="1">
        <v>0.32400000000000001</v>
      </c>
      <c r="G150" s="1">
        <v>0.39090000000000003</v>
      </c>
      <c r="H150" s="1">
        <v>0.2843</v>
      </c>
      <c r="I150" s="1">
        <v>0.23100000000000001</v>
      </c>
      <c r="J150" s="1">
        <v>197</v>
      </c>
      <c r="K150" s="1">
        <f t="shared" si="2"/>
        <v>5</v>
      </c>
      <c r="P150" s="8"/>
    </row>
    <row r="151" spans="1:16" x14ac:dyDescent="0.3">
      <c r="A151" s="32"/>
      <c r="B151" s="21" t="s">
        <v>249</v>
      </c>
      <c r="C151" s="1" t="s">
        <v>268</v>
      </c>
      <c r="D151" s="1">
        <v>0.254</v>
      </c>
      <c r="E151" s="1">
        <v>5.0999999999999997E-2</v>
      </c>
      <c r="F151" s="1">
        <v>0.192</v>
      </c>
      <c r="G151" s="1">
        <v>0.25600000000000001</v>
      </c>
      <c r="H151" s="1">
        <v>0.372</v>
      </c>
      <c r="I151" s="1">
        <v>0.44900000000000001</v>
      </c>
      <c r="J151" s="1">
        <v>215</v>
      </c>
      <c r="K151" s="1">
        <f t="shared" si="2"/>
        <v>5</v>
      </c>
      <c r="P151" s="24"/>
    </row>
    <row r="152" spans="1:16" x14ac:dyDescent="0.3">
      <c r="A152" s="32"/>
      <c r="B152" s="20" t="s">
        <v>221</v>
      </c>
      <c r="C152" s="1" t="s">
        <v>238</v>
      </c>
      <c r="D152" s="1">
        <v>0.255</v>
      </c>
      <c r="E152" s="1">
        <v>5.7000000000000002E-2</v>
      </c>
      <c r="F152" s="1">
        <v>0.23200000000000001</v>
      </c>
      <c r="G152" s="1">
        <v>0.54200000000000004</v>
      </c>
      <c r="H152" s="1">
        <v>0.17599999999999999</v>
      </c>
      <c r="I152" s="1">
        <v>0.32300000000000001</v>
      </c>
      <c r="J152" s="1">
        <v>239</v>
      </c>
      <c r="K152" s="1">
        <f t="shared" si="2"/>
        <v>5</v>
      </c>
      <c r="P152" s="24"/>
    </row>
    <row r="153" spans="1:16" x14ac:dyDescent="0.3">
      <c r="A153" s="32"/>
      <c r="B153" s="20" t="s">
        <v>401</v>
      </c>
      <c r="C153" s="1" t="s">
        <v>420</v>
      </c>
      <c r="D153" s="1">
        <v>0.255</v>
      </c>
      <c r="E153" s="1">
        <v>4.7E-2</v>
      </c>
      <c r="F153" s="5">
        <v>0.314</v>
      </c>
      <c r="G153" s="5">
        <v>0.29499999999999998</v>
      </c>
      <c r="H153" s="1">
        <v>0.36299999999999999</v>
      </c>
      <c r="I153" s="1">
        <v>0.34200000000000003</v>
      </c>
      <c r="J153" s="1">
        <v>212</v>
      </c>
      <c r="K153" s="1">
        <f t="shared" si="2"/>
        <v>5</v>
      </c>
      <c r="P153" s="24"/>
    </row>
    <row r="154" spans="1:16" x14ac:dyDescent="0.3">
      <c r="A154" s="32"/>
      <c r="B154" s="22" t="s">
        <v>20</v>
      </c>
      <c r="C154" s="3" t="s">
        <v>21</v>
      </c>
      <c r="D154" s="4">
        <v>0.25900000000000001</v>
      </c>
      <c r="E154" s="3">
        <v>0.28060000000000002</v>
      </c>
      <c r="F154" s="1">
        <v>0.19900000000000001</v>
      </c>
      <c r="G154" s="1">
        <v>0.32340000000000002</v>
      </c>
      <c r="H154" s="1">
        <v>0.22370000000000001</v>
      </c>
      <c r="I154" s="1">
        <v>0.24</v>
      </c>
      <c r="J154" s="3">
        <v>245</v>
      </c>
      <c r="K154" s="1">
        <f t="shared" si="2"/>
        <v>5</v>
      </c>
      <c r="P154" s="8"/>
    </row>
    <row r="155" spans="1:16" x14ac:dyDescent="0.3">
      <c r="A155" s="32"/>
      <c r="B155" s="20" t="s">
        <v>448</v>
      </c>
      <c r="C155" s="1" t="s">
        <v>452</v>
      </c>
      <c r="D155" s="1">
        <v>0.26600000000000001</v>
      </c>
      <c r="E155" s="1">
        <v>0.38</v>
      </c>
      <c r="F155" s="1">
        <v>0.26700000000000002</v>
      </c>
      <c r="G155" s="1">
        <v>0.42299999999999999</v>
      </c>
      <c r="H155" s="1">
        <v>8.8999999999999996E-2</v>
      </c>
      <c r="I155" s="1">
        <v>0.13200000000000001</v>
      </c>
      <c r="J155" s="1">
        <v>470</v>
      </c>
      <c r="K155" s="1">
        <f t="shared" si="2"/>
        <v>5</v>
      </c>
      <c r="P155" s="24"/>
    </row>
    <row r="156" spans="1:16" x14ac:dyDescent="0.3">
      <c r="A156" s="32"/>
      <c r="B156" s="20" t="s">
        <v>404</v>
      </c>
      <c r="C156" s="1" t="s">
        <v>424</v>
      </c>
      <c r="D156" s="1">
        <v>0.26800000000000002</v>
      </c>
      <c r="E156" s="1">
        <v>0.41899999999999998</v>
      </c>
      <c r="F156" s="1">
        <v>0.34</v>
      </c>
      <c r="G156" s="1">
        <v>0.153</v>
      </c>
      <c r="H156" s="1">
        <v>0.222</v>
      </c>
      <c r="I156" s="1">
        <v>0.17799999999999999</v>
      </c>
      <c r="J156" s="1">
        <v>213</v>
      </c>
      <c r="K156" s="1">
        <f t="shared" si="2"/>
        <v>5</v>
      </c>
      <c r="P156" s="24"/>
    </row>
    <row r="157" spans="1:16" x14ac:dyDescent="0.3">
      <c r="A157" s="32"/>
      <c r="B157" s="22" t="s">
        <v>64</v>
      </c>
      <c r="C157" s="3" t="s">
        <v>65</v>
      </c>
      <c r="D157" s="4">
        <v>0.27100000000000002</v>
      </c>
      <c r="E157" s="3">
        <v>0.19359999999999999</v>
      </c>
      <c r="F157" s="1">
        <v>0.27800000000000002</v>
      </c>
      <c r="G157" s="1">
        <v>0.1012</v>
      </c>
      <c r="H157" s="1">
        <v>0.45629999999999998</v>
      </c>
      <c r="I157" s="1">
        <v>0.35299999999999998</v>
      </c>
      <c r="J157" s="3">
        <v>229</v>
      </c>
      <c r="K157" s="1">
        <f t="shared" si="2"/>
        <v>5</v>
      </c>
      <c r="P157" s="8"/>
    </row>
    <row r="158" spans="1:16" x14ac:dyDescent="0.3">
      <c r="A158" s="32"/>
      <c r="B158" s="20" t="s">
        <v>216</v>
      </c>
      <c r="C158" s="1" t="s">
        <v>234</v>
      </c>
      <c r="D158" s="1">
        <v>0.27200000000000002</v>
      </c>
      <c r="E158" s="1">
        <v>0.42499999999999999</v>
      </c>
      <c r="F158" s="1">
        <v>0.187</v>
      </c>
      <c r="G158" s="1">
        <v>0.251</v>
      </c>
      <c r="H158" s="1">
        <v>0.18</v>
      </c>
      <c r="I158" s="1">
        <v>0.24099999999999999</v>
      </c>
      <c r="J158" s="1">
        <v>229</v>
      </c>
      <c r="K158" s="1">
        <f t="shared" si="2"/>
        <v>5</v>
      </c>
      <c r="P158" s="8"/>
    </row>
    <row r="159" spans="1:16" x14ac:dyDescent="0.3">
      <c r="A159" s="32"/>
      <c r="B159" s="22" t="s">
        <v>32</v>
      </c>
      <c r="C159" s="3" t="s">
        <v>33</v>
      </c>
      <c r="D159" s="4">
        <v>0.27200000000000002</v>
      </c>
      <c r="E159" s="3">
        <v>0.127</v>
      </c>
      <c r="F159" s="1">
        <v>0.20200000000000001</v>
      </c>
      <c r="G159" s="1">
        <v>0.52500000000000002</v>
      </c>
      <c r="H159" s="1">
        <v>0.28699999999999998</v>
      </c>
      <c r="I159" s="1">
        <v>0.24099999999999999</v>
      </c>
      <c r="J159" s="3">
        <v>565</v>
      </c>
      <c r="K159" s="1">
        <f t="shared" si="2"/>
        <v>5</v>
      </c>
      <c r="P159" s="8"/>
    </row>
    <row r="160" spans="1:16" x14ac:dyDescent="0.3">
      <c r="A160" s="32"/>
      <c r="B160" s="22" t="s">
        <v>453</v>
      </c>
      <c r="C160" s="3" t="s">
        <v>454</v>
      </c>
      <c r="D160" s="4">
        <v>0.28000000000000003</v>
      </c>
      <c r="E160" s="12">
        <v>0.28999999999999998</v>
      </c>
      <c r="F160" s="13">
        <v>0.182</v>
      </c>
      <c r="G160" s="12">
        <v>0.55300000000000005</v>
      </c>
      <c r="H160" s="13">
        <v>0.16</v>
      </c>
      <c r="I160" s="12">
        <v>0.17699999999999999</v>
      </c>
      <c r="J160" s="3">
        <v>269</v>
      </c>
      <c r="K160" s="1">
        <f t="shared" si="2"/>
        <v>5</v>
      </c>
      <c r="P160" s="8"/>
    </row>
    <row r="161" spans="1:16" x14ac:dyDescent="0.3">
      <c r="A161" s="32"/>
      <c r="B161" s="20" t="s">
        <v>339</v>
      </c>
      <c r="C161" s="1" t="s">
        <v>342</v>
      </c>
      <c r="D161" s="1">
        <v>0.28499999999999998</v>
      </c>
      <c r="E161" s="1">
        <v>9.7000000000000003E-2</v>
      </c>
      <c r="F161" s="1">
        <v>0.29699999999999999</v>
      </c>
      <c r="G161" s="1">
        <v>0.45600000000000002</v>
      </c>
      <c r="H161" s="1">
        <v>0.16500000000000001</v>
      </c>
      <c r="I161" s="1">
        <v>0.47899999999999998</v>
      </c>
      <c r="J161" s="1">
        <v>478</v>
      </c>
      <c r="K161" s="1">
        <f t="shared" si="2"/>
        <v>5</v>
      </c>
      <c r="P161" s="8"/>
    </row>
    <row r="162" spans="1:16" x14ac:dyDescent="0.3">
      <c r="A162" s="32"/>
      <c r="B162" s="23" t="s">
        <v>34</v>
      </c>
      <c r="C162" s="3" t="s">
        <v>35</v>
      </c>
      <c r="D162" s="4">
        <v>0.30599999999999999</v>
      </c>
      <c r="E162" s="3">
        <v>3.5900000000000001E-2</v>
      </c>
      <c r="F162" s="1">
        <v>0.252</v>
      </c>
      <c r="G162" s="1">
        <v>0.39400000000000002</v>
      </c>
      <c r="H162" s="1">
        <v>0.42199999999999999</v>
      </c>
      <c r="I162" s="1">
        <v>0.50800000000000001</v>
      </c>
      <c r="J162" s="4" t="s">
        <v>463</v>
      </c>
      <c r="K162" s="1">
        <f t="shared" si="2"/>
        <v>5</v>
      </c>
      <c r="P162" s="8"/>
    </row>
    <row r="163" spans="1:16" x14ac:dyDescent="0.3">
      <c r="A163" s="32"/>
      <c r="B163" s="20" t="s">
        <v>229</v>
      </c>
      <c r="C163" s="1" t="s">
        <v>246</v>
      </c>
      <c r="D163" s="1">
        <v>0.318</v>
      </c>
      <c r="E163" s="1">
        <v>0.312</v>
      </c>
      <c r="F163" s="1">
        <v>0.34899999999999998</v>
      </c>
      <c r="G163" s="1">
        <v>0.17499999999999999</v>
      </c>
      <c r="H163" s="1">
        <v>0.32200000000000001</v>
      </c>
      <c r="I163" s="1">
        <v>0.44900000000000001</v>
      </c>
      <c r="J163" s="1">
        <v>267</v>
      </c>
      <c r="K163" s="1">
        <f t="shared" si="2"/>
        <v>5</v>
      </c>
      <c r="P163" s="8"/>
    </row>
    <row r="164" spans="1:16" x14ac:dyDescent="0.3">
      <c r="A164" s="32"/>
      <c r="B164" s="20" t="s">
        <v>289</v>
      </c>
      <c r="C164" s="1" t="s">
        <v>305</v>
      </c>
      <c r="D164" s="1">
        <v>0.318</v>
      </c>
      <c r="E164" s="1">
        <v>0.16800000000000001</v>
      </c>
      <c r="F164" s="1">
        <v>0.34699999999999998</v>
      </c>
      <c r="G164" s="1">
        <v>0.26900000000000002</v>
      </c>
      <c r="H164" s="1">
        <v>0.44800000000000001</v>
      </c>
      <c r="I164" s="1">
        <v>0.41699999999999998</v>
      </c>
      <c r="J164" s="1">
        <v>119</v>
      </c>
      <c r="K164" s="1">
        <f t="shared" si="2"/>
        <v>5</v>
      </c>
      <c r="P164" s="8"/>
    </row>
    <row r="165" spans="1:16" x14ac:dyDescent="0.3">
      <c r="A165" s="32"/>
      <c r="B165" s="20" t="s">
        <v>135</v>
      </c>
      <c r="C165" s="1" t="s">
        <v>176</v>
      </c>
      <c r="D165" s="2">
        <v>0.32</v>
      </c>
      <c r="E165" s="1">
        <v>0.14219999999999999</v>
      </c>
      <c r="F165" s="1">
        <v>0.41899999999999998</v>
      </c>
      <c r="G165" s="1">
        <v>0.41570000000000001</v>
      </c>
      <c r="H165" s="1">
        <v>0.34989999999999999</v>
      </c>
      <c r="I165" s="1">
        <v>0.35899999999999999</v>
      </c>
      <c r="J165" s="1">
        <v>313</v>
      </c>
      <c r="K165" s="1">
        <f t="shared" si="2"/>
        <v>5</v>
      </c>
      <c r="P165" s="24"/>
    </row>
    <row r="166" spans="1:16" x14ac:dyDescent="0.3">
      <c r="A166" s="32"/>
      <c r="B166" s="22" t="s">
        <v>22</v>
      </c>
      <c r="C166" s="3" t="s">
        <v>23</v>
      </c>
      <c r="D166" s="4">
        <v>0.32200000000000001</v>
      </c>
      <c r="E166" s="1">
        <v>0.4909</v>
      </c>
      <c r="F166" s="1">
        <v>0.34100000000000003</v>
      </c>
      <c r="G166" s="1">
        <v>4.0000000000000001E-3</v>
      </c>
      <c r="H166" s="1">
        <v>0.44140000000000001</v>
      </c>
      <c r="I166" s="1">
        <v>0.28299999999999997</v>
      </c>
      <c r="J166" s="3">
        <v>364</v>
      </c>
      <c r="K166" s="1">
        <f t="shared" si="2"/>
        <v>5</v>
      </c>
      <c r="P166" s="24"/>
    </row>
    <row r="167" spans="1:16" x14ac:dyDescent="0.3">
      <c r="A167" s="32"/>
      <c r="B167" s="21" t="s">
        <v>262</v>
      </c>
      <c r="C167" s="1" t="s">
        <v>282</v>
      </c>
      <c r="D167" s="11">
        <v>0.3231</v>
      </c>
      <c r="E167" s="1">
        <v>0.40200000000000002</v>
      </c>
      <c r="F167" s="1">
        <v>0.28239999999999998</v>
      </c>
      <c r="G167" s="1">
        <v>0.5131</v>
      </c>
      <c r="H167" s="1">
        <v>0.1996</v>
      </c>
      <c r="I167" s="1">
        <v>0.18590000000000001</v>
      </c>
      <c r="J167" s="1">
        <v>317</v>
      </c>
      <c r="K167" s="1">
        <f t="shared" si="2"/>
        <v>5</v>
      </c>
      <c r="P167" s="8"/>
    </row>
    <row r="168" spans="1:16" x14ac:dyDescent="0.3">
      <c r="A168" s="32"/>
      <c r="B168" s="20" t="s">
        <v>351</v>
      </c>
      <c r="C168" s="1" t="s">
        <v>357</v>
      </c>
      <c r="D168" s="1">
        <v>0.32900000000000001</v>
      </c>
      <c r="E168" s="1">
        <v>0.16300000000000001</v>
      </c>
      <c r="F168" s="1">
        <v>0.45</v>
      </c>
      <c r="G168" s="1">
        <v>0.34100000000000003</v>
      </c>
      <c r="H168" s="5">
        <v>0.42599999999999999</v>
      </c>
      <c r="I168" s="1">
        <v>0.35399999999999998</v>
      </c>
      <c r="J168" s="1">
        <v>284</v>
      </c>
      <c r="K168" s="1">
        <f t="shared" si="2"/>
        <v>5</v>
      </c>
      <c r="P168" s="8"/>
    </row>
    <row r="169" spans="1:16" x14ac:dyDescent="0.3">
      <c r="A169" s="32"/>
      <c r="B169" s="20" t="s">
        <v>349</v>
      </c>
      <c r="C169" s="1" t="s">
        <v>355</v>
      </c>
      <c r="D169" s="1">
        <v>0.33600000000000002</v>
      </c>
      <c r="E169" s="1">
        <v>0.23499999999999999</v>
      </c>
      <c r="F169" s="1">
        <v>0.35899999999999999</v>
      </c>
      <c r="G169" s="1">
        <v>0.13200000000000001</v>
      </c>
      <c r="H169" s="1">
        <v>0.58699999999999997</v>
      </c>
      <c r="I169" s="1">
        <v>0.40799999999999997</v>
      </c>
      <c r="J169" s="1">
        <v>364</v>
      </c>
      <c r="K169" s="1">
        <f t="shared" si="2"/>
        <v>5</v>
      </c>
      <c r="P169" s="8"/>
    </row>
    <row r="170" spans="1:16" x14ac:dyDescent="0.3">
      <c r="A170" s="32"/>
      <c r="B170" s="20" t="s">
        <v>120</v>
      </c>
      <c r="C170" s="1" t="s">
        <v>161</v>
      </c>
      <c r="D170" s="2">
        <v>0.33700000000000002</v>
      </c>
      <c r="E170" s="1">
        <v>4.6100000000000002E-2</v>
      </c>
      <c r="F170" s="1">
        <v>0.432</v>
      </c>
      <c r="G170" s="1">
        <v>0.35120000000000001</v>
      </c>
      <c r="H170" s="1">
        <v>0.58150000000000002</v>
      </c>
      <c r="I170" s="1">
        <v>0.39700000000000002</v>
      </c>
      <c r="J170" s="1">
        <v>384</v>
      </c>
      <c r="K170" s="1">
        <f t="shared" si="2"/>
        <v>5</v>
      </c>
      <c r="P170" s="18"/>
    </row>
    <row r="171" spans="1:16" x14ac:dyDescent="0.3">
      <c r="A171" s="32"/>
      <c r="B171" s="20" t="s">
        <v>474</v>
      </c>
      <c r="C171" s="1" t="s">
        <v>475</v>
      </c>
      <c r="D171" s="4">
        <v>0.34399999999999997</v>
      </c>
      <c r="E171" s="1">
        <v>0.29399999999999998</v>
      </c>
      <c r="F171" s="1">
        <v>0.23200000000000001</v>
      </c>
      <c r="G171" s="1">
        <v>0.38</v>
      </c>
      <c r="H171" s="1">
        <v>0.39500000000000002</v>
      </c>
      <c r="I171" s="1">
        <v>0.40100000000000002</v>
      </c>
      <c r="J171" s="1">
        <v>318</v>
      </c>
      <c r="K171" s="1">
        <f t="shared" si="2"/>
        <v>5</v>
      </c>
      <c r="P171" s="8"/>
    </row>
    <row r="172" spans="1:16" x14ac:dyDescent="0.3">
      <c r="A172" s="32"/>
      <c r="B172" s="20" t="s">
        <v>397</v>
      </c>
      <c r="C172" s="1" t="s">
        <v>413</v>
      </c>
      <c r="D172" s="1">
        <v>0.34899999999999998</v>
      </c>
      <c r="E172" s="1">
        <v>0.36399999999999999</v>
      </c>
      <c r="F172" s="1">
        <v>0.378</v>
      </c>
      <c r="G172" s="1">
        <v>0.23499999999999999</v>
      </c>
      <c r="H172" s="1">
        <v>0.36899999999999999</v>
      </c>
      <c r="I172" s="1">
        <v>0.40400000000000003</v>
      </c>
      <c r="J172" s="1">
        <v>334</v>
      </c>
      <c r="K172" s="1">
        <f t="shared" si="2"/>
        <v>5</v>
      </c>
      <c r="P172" s="8"/>
    </row>
    <row r="173" spans="1:16" x14ac:dyDescent="0.3">
      <c r="A173" s="32"/>
      <c r="B173" s="21" t="s">
        <v>248</v>
      </c>
      <c r="C173" s="1" t="s">
        <v>267</v>
      </c>
      <c r="D173" s="1">
        <v>0.35399999999999998</v>
      </c>
      <c r="E173" s="1">
        <v>0.19800000000000001</v>
      </c>
      <c r="F173" s="1">
        <v>0.42699999999999999</v>
      </c>
      <c r="G173" s="1">
        <v>0.39400000000000002</v>
      </c>
      <c r="H173" s="1">
        <v>0.37</v>
      </c>
      <c r="I173" s="1">
        <v>0.45400000000000001</v>
      </c>
      <c r="J173" s="1">
        <v>136</v>
      </c>
      <c r="K173" s="1">
        <f t="shared" si="2"/>
        <v>5</v>
      </c>
      <c r="P173" s="18"/>
    </row>
    <row r="174" spans="1:16" x14ac:dyDescent="0.3">
      <c r="A174" s="32"/>
      <c r="B174" s="23" t="s">
        <v>38</v>
      </c>
      <c r="C174" s="3" t="s">
        <v>39</v>
      </c>
      <c r="D174" s="4">
        <v>0.36799999999999999</v>
      </c>
      <c r="E174" s="3">
        <v>0.70730000000000004</v>
      </c>
      <c r="F174" s="1">
        <v>0.40300000000000002</v>
      </c>
      <c r="G174" s="1">
        <v>8.1299999999999997E-2</v>
      </c>
      <c r="H174" s="1">
        <v>0.31109999999999999</v>
      </c>
      <c r="I174" s="1">
        <v>0.23899999999999999</v>
      </c>
      <c r="J174" s="3">
        <v>471</v>
      </c>
      <c r="K174" s="1">
        <f t="shared" si="2"/>
        <v>5</v>
      </c>
      <c r="P174" s="18"/>
    </row>
    <row r="175" spans="1:16" x14ac:dyDescent="0.3">
      <c r="A175" s="32"/>
      <c r="B175" s="22" t="s">
        <v>14</v>
      </c>
      <c r="C175" s="3" t="s">
        <v>15</v>
      </c>
      <c r="D175" s="4">
        <v>0.38400000000000001</v>
      </c>
      <c r="E175" s="3">
        <v>0.18229999999999999</v>
      </c>
      <c r="F175" s="1">
        <v>0.52300000000000002</v>
      </c>
      <c r="G175" s="1">
        <v>0.45440000000000003</v>
      </c>
      <c r="H175" s="1">
        <v>0.45629999999999998</v>
      </c>
      <c r="I175" s="1">
        <v>0.41</v>
      </c>
      <c r="J175" s="3">
        <v>426</v>
      </c>
      <c r="K175" s="1">
        <f t="shared" si="2"/>
        <v>5</v>
      </c>
      <c r="P175" s="18"/>
    </row>
    <row r="176" spans="1:16" x14ac:dyDescent="0.3">
      <c r="A176" s="32"/>
      <c r="B176" s="20" t="s">
        <v>210</v>
      </c>
      <c r="C176" s="1" t="s">
        <v>211</v>
      </c>
      <c r="D176" s="1">
        <v>0.38700000000000001</v>
      </c>
      <c r="E176" s="1">
        <v>8.2000000000000003E-2</v>
      </c>
      <c r="F176" s="1">
        <v>0.441</v>
      </c>
      <c r="G176" s="1">
        <v>0.66500000000000004</v>
      </c>
      <c r="H176" s="1">
        <v>0.378</v>
      </c>
      <c r="I176" s="1">
        <v>0.48499999999999999</v>
      </c>
      <c r="J176" s="1">
        <v>379</v>
      </c>
      <c r="K176" s="1">
        <f t="shared" si="2"/>
        <v>5</v>
      </c>
      <c r="P176" s="8"/>
    </row>
    <row r="177" spans="1:16" x14ac:dyDescent="0.3">
      <c r="A177" s="32"/>
      <c r="B177" s="22" t="s">
        <v>52</v>
      </c>
      <c r="C177" s="3" t="s">
        <v>53</v>
      </c>
      <c r="D177" s="4">
        <v>0.38700000000000001</v>
      </c>
      <c r="E177" s="3">
        <v>0.20119999999999999</v>
      </c>
      <c r="F177" s="1">
        <v>0.37</v>
      </c>
      <c r="G177" s="1">
        <v>0.66869999999999996</v>
      </c>
      <c r="H177" s="1">
        <v>0.2863</v>
      </c>
      <c r="I177" s="1">
        <v>0.46400000000000002</v>
      </c>
      <c r="J177" s="3">
        <v>460</v>
      </c>
      <c r="K177" s="1">
        <f t="shared" si="2"/>
        <v>5</v>
      </c>
      <c r="P177" s="18"/>
    </row>
    <row r="178" spans="1:16" x14ac:dyDescent="0.3">
      <c r="A178" s="32"/>
      <c r="B178" s="22" t="s">
        <v>18</v>
      </c>
      <c r="C178" s="3" t="s">
        <v>19</v>
      </c>
      <c r="D178" s="4">
        <v>0.38900000000000001</v>
      </c>
      <c r="E178" s="3">
        <v>0.48899999999999999</v>
      </c>
      <c r="F178" s="1">
        <v>0.23100000000000001</v>
      </c>
      <c r="G178" s="1">
        <v>0.57099999999999995</v>
      </c>
      <c r="H178" s="1">
        <v>0.29699999999999999</v>
      </c>
      <c r="I178" s="1">
        <v>0.27400000000000002</v>
      </c>
      <c r="J178" s="3">
        <v>464</v>
      </c>
      <c r="K178" s="1">
        <f t="shared" si="2"/>
        <v>5</v>
      </c>
      <c r="P178" s="8"/>
    </row>
    <row r="179" spans="1:16" x14ac:dyDescent="0.3">
      <c r="A179" s="32"/>
      <c r="B179" s="22" t="s">
        <v>80</v>
      </c>
      <c r="C179" s="3" t="s">
        <v>81</v>
      </c>
      <c r="D179" s="4">
        <v>0.39900000000000002</v>
      </c>
      <c r="E179" s="3">
        <v>0.31919999999999998</v>
      </c>
      <c r="F179" s="1">
        <v>0.25800000000000001</v>
      </c>
      <c r="G179" s="1">
        <v>0.67659999999999998</v>
      </c>
      <c r="H179" s="1">
        <v>0.33300000000000002</v>
      </c>
      <c r="I179" s="1">
        <v>0.38800000000000001</v>
      </c>
      <c r="J179" s="3">
        <v>510</v>
      </c>
      <c r="K179" s="1">
        <f t="shared" si="2"/>
        <v>5</v>
      </c>
      <c r="P179" s="8"/>
    </row>
    <row r="180" spans="1:16" x14ac:dyDescent="0.3">
      <c r="A180" s="32"/>
      <c r="B180" s="22" t="s">
        <v>0</v>
      </c>
      <c r="C180" s="3" t="s">
        <v>1</v>
      </c>
      <c r="D180" s="4">
        <v>0.40100000000000002</v>
      </c>
      <c r="E180" s="3">
        <v>0.115</v>
      </c>
      <c r="F180" s="1">
        <v>0.57199999999999995</v>
      </c>
      <c r="G180" s="1">
        <v>0.443</v>
      </c>
      <c r="H180" s="1">
        <v>0.434</v>
      </c>
      <c r="I180" s="1">
        <v>0.58699999999999997</v>
      </c>
      <c r="J180" s="3">
        <v>459</v>
      </c>
      <c r="K180" s="1">
        <f t="shared" si="2"/>
        <v>5</v>
      </c>
      <c r="P180" s="8"/>
    </row>
    <row r="181" spans="1:16" x14ac:dyDescent="0.3">
      <c r="A181" s="32"/>
      <c r="B181" s="20" t="s">
        <v>326</v>
      </c>
      <c r="C181" s="1" t="s">
        <v>332</v>
      </c>
      <c r="D181" s="1">
        <v>0.40100000000000002</v>
      </c>
      <c r="E181" s="1">
        <v>0.33900000000000002</v>
      </c>
      <c r="F181" s="5">
        <v>0.44500000000000001</v>
      </c>
      <c r="G181" s="1">
        <v>0.33900000000000002</v>
      </c>
      <c r="H181" s="1">
        <v>0.48099999999999998</v>
      </c>
      <c r="I181" s="1">
        <v>0.437</v>
      </c>
      <c r="J181" s="1">
        <v>408</v>
      </c>
      <c r="K181" s="1">
        <f t="shared" si="2"/>
        <v>5</v>
      </c>
      <c r="P181" s="8"/>
    </row>
    <row r="182" spans="1:16" x14ac:dyDescent="0.3">
      <c r="A182" s="32"/>
      <c r="B182" s="20" t="s">
        <v>115</v>
      </c>
      <c r="C182" s="1" t="s">
        <v>156</v>
      </c>
      <c r="D182" s="2">
        <v>0.40899999999999997</v>
      </c>
      <c r="E182" s="1">
        <v>0.38879999999999998</v>
      </c>
      <c r="F182" s="1">
        <v>0.29499999999999998</v>
      </c>
      <c r="G182" s="1">
        <v>0.33829999999999999</v>
      </c>
      <c r="H182" s="1">
        <v>0.504</v>
      </c>
      <c r="I182" s="1">
        <v>0.49</v>
      </c>
      <c r="J182" s="1">
        <v>456</v>
      </c>
      <c r="K182" s="1">
        <f t="shared" si="2"/>
        <v>5</v>
      </c>
      <c r="P182" s="18"/>
    </row>
    <row r="183" spans="1:16" x14ac:dyDescent="0.3">
      <c r="A183" s="32"/>
      <c r="B183" s="20" t="s">
        <v>394</v>
      </c>
      <c r="C183" s="1" t="s">
        <v>410</v>
      </c>
      <c r="D183" s="1">
        <v>0.434</v>
      </c>
      <c r="E183" s="1">
        <v>0.26600000000000001</v>
      </c>
      <c r="F183" s="1">
        <v>0.50600000000000001</v>
      </c>
      <c r="G183" s="1">
        <v>0.46899999999999997</v>
      </c>
      <c r="H183" s="1">
        <v>0.55400000000000005</v>
      </c>
      <c r="I183" s="1">
        <v>0.44800000000000001</v>
      </c>
      <c r="J183" s="1">
        <v>501</v>
      </c>
      <c r="K183" s="1">
        <f t="shared" si="2"/>
        <v>5</v>
      </c>
      <c r="P183" s="8"/>
    </row>
    <row r="184" spans="1:16" x14ac:dyDescent="0.3">
      <c r="A184" s="32"/>
      <c r="B184" s="22" t="s">
        <v>28</v>
      </c>
      <c r="C184" s="3" t="s">
        <v>29</v>
      </c>
      <c r="D184" s="4">
        <v>0.436</v>
      </c>
      <c r="E184" s="1">
        <v>0.15959999999999999</v>
      </c>
      <c r="F184" s="1">
        <v>0.624</v>
      </c>
      <c r="G184" s="1">
        <v>0.49109999999999998</v>
      </c>
      <c r="H184" s="1">
        <v>0.70479999999999998</v>
      </c>
      <c r="I184" s="1">
        <v>0.34</v>
      </c>
      <c r="J184" s="3">
        <v>574</v>
      </c>
      <c r="K184" s="1">
        <f t="shared" si="2"/>
        <v>5</v>
      </c>
      <c r="P184" s="8"/>
    </row>
    <row r="185" spans="1:16" x14ac:dyDescent="0.3">
      <c r="A185" s="32"/>
      <c r="B185" s="23" t="s">
        <v>127</v>
      </c>
      <c r="C185" s="1" t="s">
        <v>168</v>
      </c>
      <c r="D185" s="2">
        <v>0.43859999999999999</v>
      </c>
      <c r="E185" s="1">
        <v>0.19539999999999999</v>
      </c>
      <c r="F185" s="1">
        <v>0.60399999999999998</v>
      </c>
      <c r="G185" s="1">
        <v>0.55210000000000004</v>
      </c>
      <c r="H185" s="1">
        <v>0.51970000000000005</v>
      </c>
      <c r="I185" s="1">
        <v>0.46920000000000001</v>
      </c>
      <c r="J185" s="1">
        <v>866</v>
      </c>
      <c r="K185" s="1">
        <f t="shared" si="2"/>
        <v>5</v>
      </c>
      <c r="P185" s="8"/>
    </row>
    <row r="186" spans="1:16" x14ac:dyDescent="0.3">
      <c r="A186" s="32"/>
      <c r="B186" s="23" t="s">
        <v>137</v>
      </c>
      <c r="C186" s="1" t="s">
        <v>178</v>
      </c>
      <c r="D186" s="2">
        <v>0.443</v>
      </c>
      <c r="E186" s="1">
        <v>0.58320000000000005</v>
      </c>
      <c r="F186" s="1">
        <v>0.46800000000000003</v>
      </c>
      <c r="G186" s="1">
        <v>0.245</v>
      </c>
      <c r="H186" s="1">
        <v>0.43740000000000001</v>
      </c>
      <c r="I186" s="1">
        <v>0.44400000000000001</v>
      </c>
      <c r="J186" s="1">
        <v>552</v>
      </c>
      <c r="K186" s="1">
        <f t="shared" si="2"/>
        <v>5</v>
      </c>
      <c r="P186" s="18"/>
    </row>
    <row r="187" spans="1:16" x14ac:dyDescent="0.3">
      <c r="A187" s="32"/>
      <c r="B187" s="20" t="s">
        <v>363</v>
      </c>
      <c r="C187" s="1" t="s">
        <v>375</v>
      </c>
      <c r="D187" s="1">
        <v>0.443</v>
      </c>
      <c r="E187" s="1">
        <v>0.156</v>
      </c>
      <c r="F187" s="1">
        <v>0.49099999999999999</v>
      </c>
      <c r="G187" s="1">
        <v>0.48399999999999999</v>
      </c>
      <c r="H187" s="1">
        <v>0.57199999999999995</v>
      </c>
      <c r="I187" s="1">
        <v>0.621</v>
      </c>
      <c r="J187" s="1">
        <v>569</v>
      </c>
      <c r="K187" s="1">
        <f t="shared" si="2"/>
        <v>5</v>
      </c>
      <c r="P187" s="8"/>
    </row>
    <row r="188" spans="1:16" x14ac:dyDescent="0.3">
      <c r="A188" s="32"/>
      <c r="B188" s="20" t="s">
        <v>317</v>
      </c>
      <c r="C188" s="1" t="s">
        <v>322</v>
      </c>
      <c r="D188" s="1">
        <v>0.44900000000000001</v>
      </c>
      <c r="E188" s="1">
        <v>0.28499999999999998</v>
      </c>
      <c r="F188" s="1">
        <v>0.52700000000000002</v>
      </c>
      <c r="G188" s="1">
        <v>0.47599999999999998</v>
      </c>
      <c r="H188" s="1">
        <v>0.45600000000000002</v>
      </c>
      <c r="I188" s="1">
        <v>0.57999999999999996</v>
      </c>
      <c r="J188" s="1">
        <v>526</v>
      </c>
      <c r="K188" s="1">
        <f t="shared" si="2"/>
        <v>5</v>
      </c>
      <c r="P188" s="18"/>
    </row>
    <row r="189" spans="1:16" x14ac:dyDescent="0.3">
      <c r="A189" s="32"/>
      <c r="B189" s="22" t="s">
        <v>2</v>
      </c>
      <c r="C189" s="3" t="s">
        <v>3</v>
      </c>
      <c r="D189" s="4">
        <v>0.45300000000000001</v>
      </c>
      <c r="E189" s="3">
        <v>0.46139999999999998</v>
      </c>
      <c r="F189" s="1">
        <v>0.46400000000000002</v>
      </c>
      <c r="G189" s="1">
        <v>0.23710000000000001</v>
      </c>
      <c r="H189" s="1">
        <v>0.60240000000000005</v>
      </c>
      <c r="I189" s="1">
        <v>0.505</v>
      </c>
      <c r="J189" s="3">
        <v>452</v>
      </c>
      <c r="K189" s="1">
        <f t="shared" si="2"/>
        <v>5</v>
      </c>
      <c r="P189" s="8"/>
    </row>
    <row r="190" spans="1:16" x14ac:dyDescent="0.3">
      <c r="A190" s="32"/>
      <c r="B190" s="20" t="s">
        <v>134</v>
      </c>
      <c r="C190" s="1" t="s">
        <v>175</v>
      </c>
      <c r="D190" s="2">
        <v>0.45400000000000001</v>
      </c>
      <c r="E190" s="1">
        <v>0.27989999999999998</v>
      </c>
      <c r="F190" s="1">
        <v>0.40100000000000002</v>
      </c>
      <c r="G190" s="1">
        <v>0.70240000000000002</v>
      </c>
      <c r="H190" s="1">
        <v>0.39860000000000001</v>
      </c>
      <c r="I190" s="1">
        <v>0.52800000000000002</v>
      </c>
      <c r="J190" s="1">
        <v>587</v>
      </c>
      <c r="K190" s="1">
        <f t="shared" si="2"/>
        <v>5</v>
      </c>
      <c r="P190" s="8"/>
    </row>
    <row r="191" spans="1:16" x14ac:dyDescent="0.3">
      <c r="A191" s="32"/>
      <c r="B191" s="22" t="s">
        <v>44</v>
      </c>
      <c r="C191" s="3" t="s">
        <v>45</v>
      </c>
      <c r="D191" s="4">
        <v>0.46500000000000002</v>
      </c>
      <c r="E191" s="3">
        <v>0.19209999999999999</v>
      </c>
      <c r="F191" s="1">
        <v>0.628</v>
      </c>
      <c r="G191" s="1">
        <v>0.59519999999999995</v>
      </c>
      <c r="H191" s="1">
        <v>0.45629999999999998</v>
      </c>
      <c r="I191" s="1">
        <v>0.59199999999999997</v>
      </c>
      <c r="J191" s="3">
        <v>609</v>
      </c>
      <c r="K191" s="1">
        <f t="shared" si="2"/>
        <v>5</v>
      </c>
      <c r="P191" s="18"/>
    </row>
    <row r="192" spans="1:16" x14ac:dyDescent="0.3">
      <c r="A192" s="32"/>
      <c r="B192" s="23" t="s">
        <v>144</v>
      </c>
      <c r="C192" s="1" t="s">
        <v>185</v>
      </c>
      <c r="D192" s="2">
        <v>0.47199999999999998</v>
      </c>
      <c r="E192" s="1">
        <v>0.59079999999999999</v>
      </c>
      <c r="F192" s="1">
        <v>0.42799999999999999</v>
      </c>
      <c r="G192" s="1">
        <v>0.73119999999999996</v>
      </c>
      <c r="H192" s="1">
        <v>0.2147</v>
      </c>
      <c r="I192" s="1">
        <v>0.33800000000000002</v>
      </c>
      <c r="J192" s="1">
        <v>645</v>
      </c>
      <c r="K192" s="1">
        <f t="shared" si="2"/>
        <v>5</v>
      </c>
      <c r="P192" s="18"/>
    </row>
    <row r="193" spans="1:16" x14ac:dyDescent="0.3">
      <c r="A193" s="32"/>
      <c r="B193" s="20" t="s">
        <v>295</v>
      </c>
      <c r="C193" s="1" t="s">
        <v>311</v>
      </c>
      <c r="D193" s="1">
        <v>0.47799999999999998</v>
      </c>
      <c r="E193" s="1">
        <v>0.53400000000000003</v>
      </c>
      <c r="F193" s="1">
        <v>0.49099999999999999</v>
      </c>
      <c r="G193" s="1">
        <v>0.48</v>
      </c>
      <c r="H193" s="1">
        <v>0.433</v>
      </c>
      <c r="I193" s="1">
        <v>0.438</v>
      </c>
      <c r="J193" s="1">
        <v>610</v>
      </c>
      <c r="K193" s="1">
        <f t="shared" si="2"/>
        <v>5</v>
      </c>
      <c r="P193" s="18"/>
    </row>
    <row r="194" spans="1:16" x14ac:dyDescent="0.3">
      <c r="A194" s="32"/>
      <c r="B194" s="23" t="s">
        <v>140</v>
      </c>
      <c r="C194" s="1" t="s">
        <v>181</v>
      </c>
      <c r="D194" s="2">
        <v>0.5</v>
      </c>
      <c r="E194" s="1">
        <v>0.55979999999999996</v>
      </c>
      <c r="F194" s="1">
        <v>0.53200000000000003</v>
      </c>
      <c r="G194" s="1">
        <v>0.49309999999999998</v>
      </c>
      <c r="H194" s="1">
        <v>0.44040000000000001</v>
      </c>
      <c r="I194" s="1">
        <v>0.46400000000000002</v>
      </c>
      <c r="J194" s="1">
        <v>648</v>
      </c>
      <c r="K194" s="1">
        <f t="shared" si="2"/>
        <v>5</v>
      </c>
      <c r="P194" s="18"/>
    </row>
    <row r="195" spans="1:16" x14ac:dyDescent="0.3">
      <c r="A195" s="32"/>
      <c r="B195" s="20" t="s">
        <v>111</v>
      </c>
      <c r="C195" s="1" t="s">
        <v>152</v>
      </c>
      <c r="D195" s="2">
        <v>0.502</v>
      </c>
      <c r="E195" s="1">
        <v>0.57410000000000005</v>
      </c>
      <c r="F195" s="1">
        <v>0.58530000000000004</v>
      </c>
      <c r="G195" s="1">
        <v>0.47320000000000001</v>
      </c>
      <c r="H195" s="1">
        <v>0.41299999999999998</v>
      </c>
      <c r="I195" s="1">
        <v>0.41399999999999998</v>
      </c>
      <c r="J195" s="1">
        <v>663</v>
      </c>
      <c r="K195" s="1">
        <f t="shared" si="2"/>
        <v>5</v>
      </c>
      <c r="P195" s="8"/>
    </row>
    <row r="196" spans="1:16" x14ac:dyDescent="0.3">
      <c r="A196" s="32"/>
      <c r="B196" s="22" t="s">
        <v>74</v>
      </c>
      <c r="C196" s="3" t="s">
        <v>75</v>
      </c>
      <c r="D196" s="4">
        <v>0.505</v>
      </c>
      <c r="E196" s="3">
        <v>0.44929999999999998</v>
      </c>
      <c r="F196" s="1">
        <v>0.57499999999999996</v>
      </c>
      <c r="G196" s="1">
        <v>0.25690000000000002</v>
      </c>
      <c r="H196" s="1">
        <v>0.74550000000000005</v>
      </c>
      <c r="I196" s="1">
        <v>0.53700000000000003</v>
      </c>
      <c r="J196" s="3">
        <v>713</v>
      </c>
      <c r="K196" s="1">
        <f t="shared" ref="K196:K233" si="3">COUNTIF(E196:I196,"&gt;0")</f>
        <v>5</v>
      </c>
      <c r="P196" s="8"/>
    </row>
    <row r="197" spans="1:16" x14ac:dyDescent="0.3">
      <c r="A197" s="32"/>
      <c r="B197" s="22" t="s">
        <v>4</v>
      </c>
      <c r="C197" s="3" t="s">
        <v>5</v>
      </c>
      <c r="D197" s="4">
        <v>0.50700000000000001</v>
      </c>
      <c r="E197" s="3">
        <v>0.5121</v>
      </c>
      <c r="F197" s="1">
        <v>0.60199999999999998</v>
      </c>
      <c r="G197" s="1">
        <v>0.38490000000000002</v>
      </c>
      <c r="H197" s="1">
        <v>0.64510000000000001</v>
      </c>
      <c r="I197" s="1">
        <v>0.41599999999999998</v>
      </c>
      <c r="J197" s="3">
        <v>674</v>
      </c>
      <c r="K197" s="1">
        <f t="shared" si="3"/>
        <v>5</v>
      </c>
      <c r="P197" s="8"/>
    </row>
    <row r="198" spans="1:16" x14ac:dyDescent="0.3">
      <c r="A198" s="32"/>
      <c r="B198" s="20" t="s">
        <v>402</v>
      </c>
      <c r="C198" s="1" t="s">
        <v>422</v>
      </c>
      <c r="D198" s="1">
        <v>0.51900000000000002</v>
      </c>
      <c r="E198" s="1">
        <v>0.36199999999999999</v>
      </c>
      <c r="F198" s="1">
        <v>0.48099999999999998</v>
      </c>
      <c r="G198" s="1">
        <v>0.58499999999999996</v>
      </c>
      <c r="H198" s="1">
        <v>0.60699999999999998</v>
      </c>
      <c r="I198" s="1">
        <v>0.59799999999999998</v>
      </c>
      <c r="J198" s="1">
        <v>704</v>
      </c>
      <c r="K198" s="1">
        <f t="shared" si="3"/>
        <v>5</v>
      </c>
      <c r="P198" s="8"/>
    </row>
    <row r="199" spans="1:16" x14ac:dyDescent="0.3">
      <c r="A199" s="32"/>
      <c r="B199" s="22" t="s">
        <v>54</v>
      </c>
      <c r="C199" s="3" t="s">
        <v>55</v>
      </c>
      <c r="D199" s="4">
        <v>0.52200000000000002</v>
      </c>
      <c r="E199" s="3">
        <v>0.3654</v>
      </c>
      <c r="F199" s="1">
        <v>0.54300000000000004</v>
      </c>
      <c r="G199" s="1">
        <v>0.72919999999999996</v>
      </c>
      <c r="H199" s="1">
        <v>0.4642</v>
      </c>
      <c r="I199" s="1">
        <v>0.56200000000000006</v>
      </c>
      <c r="J199" s="3">
        <v>725</v>
      </c>
      <c r="K199" s="1">
        <f t="shared" si="3"/>
        <v>5</v>
      </c>
      <c r="P199" s="8"/>
    </row>
    <row r="200" spans="1:16" x14ac:dyDescent="0.3">
      <c r="A200" s="32"/>
      <c r="B200" s="20" t="s">
        <v>129</v>
      </c>
      <c r="C200" s="1" t="s">
        <v>170</v>
      </c>
      <c r="D200" s="2">
        <v>0.53200000000000003</v>
      </c>
      <c r="E200" s="1">
        <v>0.4849</v>
      </c>
      <c r="F200" s="1">
        <v>0.55600000000000005</v>
      </c>
      <c r="G200" s="1">
        <v>0.57340000000000002</v>
      </c>
      <c r="H200" s="1">
        <v>0.38369999999999999</v>
      </c>
      <c r="I200" s="1">
        <v>0.68899999999999995</v>
      </c>
      <c r="J200" s="1">
        <v>767</v>
      </c>
      <c r="K200" s="1">
        <f t="shared" si="3"/>
        <v>5</v>
      </c>
      <c r="P200" s="8"/>
    </row>
    <row r="201" spans="1:16" x14ac:dyDescent="0.3">
      <c r="A201" s="32"/>
      <c r="B201" s="21" t="s">
        <v>266</v>
      </c>
      <c r="C201" s="1" t="s">
        <v>301</v>
      </c>
      <c r="D201" s="1">
        <v>0.53400000000000003</v>
      </c>
      <c r="E201" s="1">
        <v>0.35699999999999998</v>
      </c>
      <c r="F201" s="1">
        <v>0.55900000000000005</v>
      </c>
      <c r="G201" s="1">
        <v>0.63700000000000001</v>
      </c>
      <c r="H201" s="1">
        <v>0.56599999999999995</v>
      </c>
      <c r="I201" s="1">
        <v>0.61799999999999999</v>
      </c>
      <c r="J201" s="1">
        <v>760</v>
      </c>
      <c r="K201" s="1">
        <f t="shared" si="3"/>
        <v>5</v>
      </c>
      <c r="P201" s="8"/>
    </row>
    <row r="202" spans="1:16" x14ac:dyDescent="0.3">
      <c r="A202" s="32"/>
      <c r="B202" s="23" t="s">
        <v>112</v>
      </c>
      <c r="C202" s="1" t="s">
        <v>153</v>
      </c>
      <c r="D202" s="2">
        <v>0.53600000000000003</v>
      </c>
      <c r="E202" s="1">
        <v>0.44180000000000003</v>
      </c>
      <c r="F202" s="1">
        <v>0.627</v>
      </c>
      <c r="G202" s="1">
        <v>0.64680000000000004</v>
      </c>
      <c r="H202" s="1">
        <v>0.55169999999999997</v>
      </c>
      <c r="I202" s="1">
        <v>0.46700000000000003</v>
      </c>
      <c r="J202" s="1">
        <v>733</v>
      </c>
      <c r="K202" s="1">
        <f t="shared" si="3"/>
        <v>5</v>
      </c>
      <c r="P202" s="8"/>
    </row>
    <row r="203" spans="1:16" x14ac:dyDescent="0.3">
      <c r="A203" s="32"/>
      <c r="B203" s="20" t="s">
        <v>220</v>
      </c>
      <c r="C203" s="1" t="s">
        <v>237</v>
      </c>
      <c r="D203" s="1">
        <v>0.54449999999999998</v>
      </c>
      <c r="E203" s="1">
        <v>0.54590000000000005</v>
      </c>
      <c r="F203" s="1">
        <v>0.498</v>
      </c>
      <c r="G203" s="1">
        <v>0.51970000000000005</v>
      </c>
      <c r="H203" s="1">
        <v>0.55530000000000002</v>
      </c>
      <c r="I203" s="1">
        <v>0.59319999999999995</v>
      </c>
      <c r="J203" s="1">
        <v>751</v>
      </c>
      <c r="K203" s="1">
        <f t="shared" si="3"/>
        <v>5</v>
      </c>
      <c r="P203" s="18"/>
    </row>
    <row r="204" spans="1:16" x14ac:dyDescent="0.3">
      <c r="A204" s="32"/>
      <c r="B204" s="21" t="s">
        <v>202</v>
      </c>
      <c r="C204" s="6" t="s">
        <v>203</v>
      </c>
      <c r="D204" s="7">
        <v>0.54800000000000004</v>
      </c>
      <c r="E204" s="7">
        <v>0.17199999999999999</v>
      </c>
      <c r="F204" s="7">
        <v>0.7</v>
      </c>
      <c r="G204" s="7">
        <v>0.68400000000000005</v>
      </c>
      <c r="H204" s="7">
        <v>0.71399999999999997</v>
      </c>
      <c r="I204" s="7">
        <v>0.63900000000000001</v>
      </c>
      <c r="J204" s="1">
        <v>896</v>
      </c>
      <c r="K204" s="1">
        <f t="shared" si="3"/>
        <v>5</v>
      </c>
      <c r="P204" s="8"/>
    </row>
    <row r="205" spans="1:16" x14ac:dyDescent="0.3">
      <c r="A205" s="32"/>
      <c r="B205" s="22" t="s">
        <v>62</v>
      </c>
      <c r="C205" s="3" t="s">
        <v>63</v>
      </c>
      <c r="D205" s="4">
        <v>0.55000000000000004</v>
      </c>
      <c r="E205" s="3">
        <v>0.52600000000000002</v>
      </c>
      <c r="F205" s="1">
        <v>0.52</v>
      </c>
      <c r="G205" s="1">
        <v>0.37</v>
      </c>
      <c r="H205" s="1">
        <v>0.68300000000000005</v>
      </c>
      <c r="I205" s="1">
        <v>0.65300000000000002</v>
      </c>
      <c r="J205" s="3">
        <v>812</v>
      </c>
      <c r="K205" s="1">
        <f t="shared" si="3"/>
        <v>5</v>
      </c>
      <c r="P205" s="18"/>
    </row>
    <row r="206" spans="1:16" x14ac:dyDescent="0.3">
      <c r="A206" s="32"/>
      <c r="B206" s="22" t="s">
        <v>70</v>
      </c>
      <c r="C206" s="3" t="s">
        <v>71</v>
      </c>
      <c r="D206" s="4">
        <v>0.55000000000000004</v>
      </c>
      <c r="E206" s="3">
        <v>0.47870000000000001</v>
      </c>
      <c r="F206" s="1">
        <v>0.56000000000000005</v>
      </c>
      <c r="G206" s="1">
        <v>0.37690000000000001</v>
      </c>
      <c r="H206" s="1">
        <v>0.72270000000000001</v>
      </c>
      <c r="I206" s="1">
        <v>0.6381</v>
      </c>
      <c r="J206" s="3">
        <v>796</v>
      </c>
      <c r="K206" s="1">
        <f t="shared" si="3"/>
        <v>5</v>
      </c>
      <c r="P206" s="8"/>
    </row>
    <row r="207" spans="1:16" x14ac:dyDescent="0.3">
      <c r="A207" s="32"/>
      <c r="B207" s="20" t="s">
        <v>146</v>
      </c>
      <c r="C207" s="1" t="s">
        <v>187</v>
      </c>
      <c r="D207" s="2">
        <v>0.55500000000000005</v>
      </c>
      <c r="E207" s="1">
        <v>0.68500000000000005</v>
      </c>
      <c r="F207" s="1">
        <v>0.441</v>
      </c>
      <c r="G207" s="1">
        <v>0.41699999999999998</v>
      </c>
      <c r="H207" s="1">
        <v>0.44700000000000001</v>
      </c>
      <c r="I207" s="1">
        <v>0.71599999999999997</v>
      </c>
      <c r="J207" s="1">
        <v>817</v>
      </c>
      <c r="K207" s="1">
        <f t="shared" si="3"/>
        <v>5</v>
      </c>
      <c r="P207" s="8"/>
    </row>
    <row r="208" spans="1:16" x14ac:dyDescent="0.3">
      <c r="A208" s="32"/>
      <c r="B208" s="20" t="s">
        <v>290</v>
      </c>
      <c r="C208" s="1" t="s">
        <v>306</v>
      </c>
      <c r="D208" s="1">
        <v>0.56399999999999995</v>
      </c>
      <c r="E208" s="1">
        <v>0.65400000000000003</v>
      </c>
      <c r="F208" s="1">
        <v>0.61199999999999999</v>
      </c>
      <c r="G208" s="1">
        <v>0.41499999999999998</v>
      </c>
      <c r="H208" s="1">
        <v>0.61799999999999999</v>
      </c>
      <c r="I208" s="1">
        <v>0.50700000000000001</v>
      </c>
      <c r="J208" s="1">
        <v>828</v>
      </c>
      <c r="K208" s="1">
        <f t="shared" si="3"/>
        <v>5</v>
      </c>
      <c r="P208" s="8"/>
    </row>
    <row r="209" spans="1:16" x14ac:dyDescent="0.3">
      <c r="A209" s="32"/>
      <c r="B209" s="20" t="s">
        <v>117</v>
      </c>
      <c r="C209" s="1" t="s">
        <v>158</v>
      </c>
      <c r="D209" s="2">
        <v>0.56599999999999995</v>
      </c>
      <c r="E209" s="1">
        <v>0.77759999999999996</v>
      </c>
      <c r="F209" s="1">
        <v>0.57199999999999995</v>
      </c>
      <c r="G209" s="1">
        <v>0.23810000000000001</v>
      </c>
      <c r="H209" s="1">
        <v>0.68589999999999995</v>
      </c>
      <c r="I209" s="1">
        <v>0.49299999999999999</v>
      </c>
      <c r="J209" s="1">
        <v>901</v>
      </c>
      <c r="K209" s="1">
        <f t="shared" si="3"/>
        <v>5</v>
      </c>
      <c r="P209" s="8"/>
    </row>
    <row r="210" spans="1:16" x14ac:dyDescent="0.3">
      <c r="A210" s="32"/>
      <c r="B210" s="20" t="s">
        <v>360</v>
      </c>
      <c r="C210" s="1" t="s">
        <v>372</v>
      </c>
      <c r="D210" s="1">
        <v>0.57299999999999995</v>
      </c>
      <c r="E210" s="1">
        <v>0.17</v>
      </c>
      <c r="F210" s="1">
        <v>0.77700000000000002</v>
      </c>
      <c r="G210" s="1">
        <v>0.81399999999999995</v>
      </c>
      <c r="H210" s="1">
        <v>0.69199999999999995</v>
      </c>
      <c r="I210" s="1">
        <v>0.60399999999999998</v>
      </c>
      <c r="J210" s="1">
        <v>981</v>
      </c>
      <c r="K210" s="1">
        <f t="shared" si="3"/>
        <v>5</v>
      </c>
      <c r="P210" s="18"/>
    </row>
    <row r="211" spans="1:16" x14ac:dyDescent="0.3">
      <c r="A211" s="32"/>
      <c r="B211" s="23" t="s">
        <v>130</v>
      </c>
      <c r="C211" s="1" t="s">
        <v>171</v>
      </c>
      <c r="D211" s="2">
        <v>0.57599999999999996</v>
      </c>
      <c r="E211" s="1">
        <v>0.68379999999999996</v>
      </c>
      <c r="F211" s="1">
        <v>0.503</v>
      </c>
      <c r="G211" s="1">
        <v>0.74309999999999998</v>
      </c>
      <c r="H211" s="1">
        <v>0.40760000000000002</v>
      </c>
      <c r="I211" s="1">
        <v>0.48599999999999999</v>
      </c>
      <c r="J211" s="1">
        <v>871</v>
      </c>
      <c r="K211" s="1">
        <f t="shared" si="3"/>
        <v>5</v>
      </c>
      <c r="P211" s="8"/>
    </row>
    <row r="212" spans="1:16" x14ac:dyDescent="0.3">
      <c r="A212" s="32"/>
      <c r="B212" s="22" t="s">
        <v>48</v>
      </c>
      <c r="C212" s="3" t="s">
        <v>49</v>
      </c>
      <c r="D212" s="4">
        <v>0.58699999999999997</v>
      </c>
      <c r="E212" s="3">
        <v>0.47899999999999998</v>
      </c>
      <c r="F212" s="1">
        <v>0.70899999999999996</v>
      </c>
      <c r="G212" s="1">
        <v>0.59399999999999997</v>
      </c>
      <c r="H212" s="1">
        <v>0.65500000000000003</v>
      </c>
      <c r="I212" s="1">
        <v>0.56999999999999995</v>
      </c>
      <c r="J212" s="3">
        <v>884</v>
      </c>
      <c r="K212" s="1">
        <f t="shared" si="3"/>
        <v>5</v>
      </c>
      <c r="P212" s="18"/>
    </row>
    <row r="213" spans="1:16" x14ac:dyDescent="0.3">
      <c r="A213" s="32"/>
      <c r="B213" s="20" t="s">
        <v>429</v>
      </c>
      <c r="C213" s="1" t="s">
        <v>434</v>
      </c>
      <c r="D213" s="1">
        <v>0.59899999999999998</v>
      </c>
      <c r="E213" s="1">
        <v>0.318</v>
      </c>
      <c r="F213" s="1">
        <v>0.65</v>
      </c>
      <c r="G213" s="1">
        <v>0.64100000000000001</v>
      </c>
      <c r="H213" s="1">
        <v>0.73899999999999999</v>
      </c>
      <c r="I213" s="1">
        <v>0.75700000000000001</v>
      </c>
      <c r="J213" s="1">
        <v>959</v>
      </c>
      <c r="K213" s="1">
        <f t="shared" si="3"/>
        <v>5</v>
      </c>
      <c r="P213" s="18"/>
    </row>
    <row r="214" spans="1:16" x14ac:dyDescent="0.3">
      <c r="A214" s="32"/>
      <c r="B214" s="20" t="s">
        <v>131</v>
      </c>
      <c r="C214" s="1" t="s">
        <v>172</v>
      </c>
      <c r="D214" s="2">
        <v>0.60399999999999998</v>
      </c>
      <c r="E214" s="1">
        <v>0.54610000000000003</v>
      </c>
      <c r="F214" s="1">
        <v>0.74099999999999999</v>
      </c>
      <c r="G214" s="1">
        <v>0.54759999999999998</v>
      </c>
      <c r="H214" s="1">
        <v>0.74450000000000005</v>
      </c>
      <c r="I214" s="1">
        <v>0.5</v>
      </c>
      <c r="J214" s="1">
        <v>929</v>
      </c>
      <c r="K214" s="1">
        <f t="shared" si="3"/>
        <v>5</v>
      </c>
      <c r="P214" s="18"/>
    </row>
    <row r="215" spans="1:16" x14ac:dyDescent="0.3">
      <c r="A215" s="32"/>
      <c r="B215" s="23" t="s">
        <v>139</v>
      </c>
      <c r="C215" s="1" t="s">
        <v>180</v>
      </c>
      <c r="D215" s="2">
        <v>0.60799999999999998</v>
      </c>
      <c r="E215" s="1">
        <v>0.61499999999999999</v>
      </c>
      <c r="F215" s="1">
        <v>0.69699999999999995</v>
      </c>
      <c r="G215" s="1">
        <v>0.49109999999999998</v>
      </c>
      <c r="H215" s="1">
        <v>0.65010000000000001</v>
      </c>
      <c r="I215" s="1">
        <v>0.61</v>
      </c>
      <c r="J215" s="1">
        <v>942</v>
      </c>
      <c r="K215" s="1">
        <f t="shared" si="3"/>
        <v>5</v>
      </c>
      <c r="P215" s="18"/>
    </row>
    <row r="216" spans="1:16" x14ac:dyDescent="0.3">
      <c r="A216" s="32"/>
      <c r="B216" s="23" t="s">
        <v>128</v>
      </c>
      <c r="C216" s="1" t="s">
        <v>169</v>
      </c>
      <c r="D216" s="2">
        <v>0.61399999999999999</v>
      </c>
      <c r="E216" s="1">
        <v>0.52800000000000002</v>
      </c>
      <c r="F216" s="1">
        <v>0.61199999999999999</v>
      </c>
      <c r="G216" s="1">
        <v>0.44840000000000002</v>
      </c>
      <c r="H216" s="1">
        <v>0.77239999999999998</v>
      </c>
      <c r="I216" s="1">
        <v>0.74</v>
      </c>
      <c r="J216" s="1">
        <v>839</v>
      </c>
      <c r="K216" s="1">
        <f t="shared" si="3"/>
        <v>5</v>
      </c>
      <c r="P216" s="18"/>
    </row>
    <row r="217" spans="1:16" x14ac:dyDescent="0.3">
      <c r="A217" s="32"/>
      <c r="B217" s="22" t="s">
        <v>90</v>
      </c>
      <c r="C217" s="3" t="s">
        <v>91</v>
      </c>
      <c r="D217" s="4">
        <v>0.61699999999999999</v>
      </c>
      <c r="E217" s="1">
        <v>0.628</v>
      </c>
      <c r="F217" s="1">
        <v>0.58399999999999996</v>
      </c>
      <c r="G217" s="1">
        <v>0.66100000000000003</v>
      </c>
      <c r="H217" s="1">
        <v>0.64500000000000002</v>
      </c>
      <c r="I217" s="1">
        <v>0.55200000000000005</v>
      </c>
      <c r="J217" s="3" t="s">
        <v>465</v>
      </c>
      <c r="K217" s="1">
        <f t="shared" si="3"/>
        <v>5</v>
      </c>
      <c r="P217" s="8"/>
    </row>
    <row r="218" spans="1:16" x14ac:dyDescent="0.3">
      <c r="A218" s="32"/>
      <c r="B218" s="20" t="s">
        <v>142</v>
      </c>
      <c r="C218" s="1" t="s">
        <v>183</v>
      </c>
      <c r="D218" s="2">
        <v>0.623</v>
      </c>
      <c r="E218" s="1">
        <v>0.27160000000000001</v>
      </c>
      <c r="F218" s="1">
        <v>0.78569999999999995</v>
      </c>
      <c r="G218" s="1">
        <v>0.68789999999999996</v>
      </c>
      <c r="H218" s="1">
        <v>0.78</v>
      </c>
      <c r="I218" s="1">
        <v>0.74099999999999999</v>
      </c>
      <c r="J218" s="1">
        <v>1082</v>
      </c>
      <c r="K218" s="1">
        <f t="shared" si="3"/>
        <v>5</v>
      </c>
      <c r="P218" s="8"/>
    </row>
    <row r="219" spans="1:16" x14ac:dyDescent="0.3">
      <c r="A219" s="32"/>
      <c r="B219" s="22" t="s">
        <v>46</v>
      </c>
      <c r="C219" s="3" t="s">
        <v>47</v>
      </c>
      <c r="D219" s="4">
        <v>0.65400000000000003</v>
      </c>
      <c r="E219" s="14">
        <v>0.75790000000000002</v>
      </c>
      <c r="F219" s="13">
        <v>0.7</v>
      </c>
      <c r="G219" s="13">
        <v>0.70040000000000002</v>
      </c>
      <c r="H219" s="13">
        <v>0.52580000000000005</v>
      </c>
      <c r="I219" s="13">
        <v>0.56200000000000006</v>
      </c>
      <c r="J219" s="3">
        <v>1124</v>
      </c>
      <c r="K219" s="1">
        <f t="shared" si="3"/>
        <v>5</v>
      </c>
      <c r="P219" s="9"/>
    </row>
    <row r="220" spans="1:16" x14ac:dyDescent="0.3">
      <c r="A220" s="32"/>
      <c r="B220" s="20" t="s">
        <v>327</v>
      </c>
      <c r="C220" s="1" t="s">
        <v>333</v>
      </c>
      <c r="D220" s="1">
        <v>0.66900000000000004</v>
      </c>
      <c r="E220" s="1">
        <v>0.67079999999999995</v>
      </c>
      <c r="F220" s="1">
        <v>0.61699999999999999</v>
      </c>
      <c r="G220" s="1">
        <v>0.72650000000000003</v>
      </c>
      <c r="H220" s="1">
        <v>0.65090000000000003</v>
      </c>
      <c r="I220" s="1">
        <v>0.6714</v>
      </c>
      <c r="J220" s="1" t="s">
        <v>464</v>
      </c>
      <c r="K220" s="1">
        <f t="shared" si="3"/>
        <v>5</v>
      </c>
    </row>
    <row r="221" spans="1:16" x14ac:dyDescent="0.3">
      <c r="A221" s="32"/>
      <c r="B221" s="21" t="s">
        <v>468</v>
      </c>
      <c r="C221" s="6" t="s">
        <v>199</v>
      </c>
      <c r="D221" s="7">
        <v>0.68500000000000005</v>
      </c>
      <c r="E221" s="7">
        <v>0.23799999999999999</v>
      </c>
      <c r="F221" s="7">
        <v>0.76200000000000001</v>
      </c>
      <c r="G221" s="7">
        <v>0.96099999999999997</v>
      </c>
      <c r="H221" s="7">
        <v>0.747</v>
      </c>
      <c r="I221" s="5">
        <v>0.88800000000000001</v>
      </c>
      <c r="J221" s="1">
        <v>1358</v>
      </c>
      <c r="K221" s="1">
        <f t="shared" si="3"/>
        <v>5</v>
      </c>
      <c r="P221" s="8"/>
    </row>
    <row r="222" spans="1:16" x14ac:dyDescent="0.3">
      <c r="A222" s="32"/>
      <c r="B222" s="23" t="s">
        <v>116</v>
      </c>
      <c r="C222" s="1" t="s">
        <v>157</v>
      </c>
      <c r="D222" s="2">
        <v>0.71799999999999997</v>
      </c>
      <c r="E222" s="1">
        <v>0.62029999999999996</v>
      </c>
      <c r="F222" s="1">
        <v>0.69299999999999995</v>
      </c>
      <c r="G222" s="1">
        <v>0.78469999999999995</v>
      </c>
      <c r="H222" s="1">
        <v>0.88370000000000004</v>
      </c>
      <c r="I222" s="1">
        <v>0.627</v>
      </c>
      <c r="J222" s="1">
        <v>1302</v>
      </c>
      <c r="K222" s="1">
        <f t="shared" si="3"/>
        <v>5</v>
      </c>
      <c r="P222" s="18"/>
    </row>
    <row r="223" spans="1:16" x14ac:dyDescent="0.3">
      <c r="A223" s="32"/>
      <c r="B223" s="23" t="s">
        <v>143</v>
      </c>
      <c r="C223" s="1" t="s">
        <v>184</v>
      </c>
      <c r="D223" s="2">
        <v>0.72699999999999998</v>
      </c>
      <c r="E223" s="1">
        <v>0.68530000000000002</v>
      </c>
      <c r="F223" s="1">
        <v>0.70899999999999996</v>
      </c>
      <c r="G223" s="1">
        <v>0.79559999999999997</v>
      </c>
      <c r="H223" s="1">
        <v>0.61429999999999996</v>
      </c>
      <c r="I223" s="1">
        <v>0.83899999999999997</v>
      </c>
      <c r="J223" s="1">
        <v>1348</v>
      </c>
      <c r="K223" s="1">
        <f t="shared" si="3"/>
        <v>5</v>
      </c>
      <c r="P223" s="8"/>
    </row>
    <row r="224" spans="1:16" x14ac:dyDescent="0.3">
      <c r="A224" s="32"/>
      <c r="B224" s="20" t="s">
        <v>121</v>
      </c>
      <c r="C224" s="1" t="s">
        <v>162</v>
      </c>
      <c r="D224" s="2">
        <v>0.746</v>
      </c>
      <c r="E224" s="1">
        <v>0.28670000000000001</v>
      </c>
      <c r="F224" s="1">
        <v>0.91400000000000003</v>
      </c>
      <c r="G224" s="1">
        <v>0.85319999999999996</v>
      </c>
      <c r="H224" s="1">
        <v>0.94530000000000003</v>
      </c>
      <c r="I224" s="1">
        <v>0.93100000000000005</v>
      </c>
      <c r="J224" s="1">
        <v>1571</v>
      </c>
      <c r="K224" s="1">
        <f t="shared" si="3"/>
        <v>5</v>
      </c>
      <c r="P224" s="8"/>
    </row>
    <row r="225" spans="1:16" x14ac:dyDescent="0.3">
      <c r="A225" s="32"/>
      <c r="B225" s="23" t="s">
        <v>108</v>
      </c>
      <c r="C225" s="1" t="s">
        <v>149</v>
      </c>
      <c r="D225" s="2">
        <v>0.755</v>
      </c>
      <c r="E225" s="1">
        <v>0.96819999999999995</v>
      </c>
      <c r="F225" s="1">
        <v>0.77700000000000002</v>
      </c>
      <c r="G225" s="1">
        <v>0.59419999999999995</v>
      </c>
      <c r="H225" s="1">
        <v>0.72070000000000001</v>
      </c>
      <c r="I225" s="1">
        <v>0.65300000000000002</v>
      </c>
      <c r="J225" s="1">
        <v>1476</v>
      </c>
      <c r="K225" s="1">
        <f t="shared" si="3"/>
        <v>5</v>
      </c>
      <c r="P225" s="8"/>
    </row>
    <row r="226" spans="1:16" x14ac:dyDescent="0.3">
      <c r="A226" s="32"/>
      <c r="B226" s="23" t="s">
        <v>113</v>
      </c>
      <c r="C226" s="1" t="s">
        <v>154</v>
      </c>
      <c r="D226" s="2">
        <v>0.76800000000000002</v>
      </c>
      <c r="E226" s="1">
        <v>0.81469999999999998</v>
      </c>
      <c r="F226" s="1">
        <v>0.71</v>
      </c>
      <c r="G226" s="1">
        <v>0.69940000000000002</v>
      </c>
      <c r="H226" s="1">
        <v>0.83599999999999997</v>
      </c>
      <c r="I226" s="1">
        <v>0.748</v>
      </c>
      <c r="J226" s="1">
        <v>1491</v>
      </c>
      <c r="K226" s="1">
        <f t="shared" si="3"/>
        <v>5</v>
      </c>
      <c r="P226" s="8"/>
    </row>
    <row r="227" spans="1:16" x14ac:dyDescent="0.3">
      <c r="A227" s="32"/>
      <c r="B227" s="23" t="s">
        <v>114</v>
      </c>
      <c r="C227" s="1" t="s">
        <v>155</v>
      </c>
      <c r="D227" s="2">
        <v>0.82</v>
      </c>
      <c r="E227" s="1">
        <v>0.73</v>
      </c>
      <c r="F227" s="1">
        <v>0.88300000000000001</v>
      </c>
      <c r="G227" s="1">
        <v>0.9395</v>
      </c>
      <c r="H227" s="1">
        <v>0.79520000000000002</v>
      </c>
      <c r="I227" s="1">
        <v>0.80200000000000005</v>
      </c>
      <c r="J227" s="1">
        <v>1696</v>
      </c>
      <c r="K227" s="1">
        <f t="shared" si="3"/>
        <v>5</v>
      </c>
      <c r="P227" s="8"/>
    </row>
    <row r="228" spans="1:16" x14ac:dyDescent="0.3">
      <c r="A228" s="32"/>
      <c r="B228" s="22" t="s">
        <v>60</v>
      </c>
      <c r="C228" s="3" t="s">
        <v>61</v>
      </c>
      <c r="D228" s="4">
        <v>0.85799999999999998</v>
      </c>
      <c r="E228" s="15">
        <v>0.81</v>
      </c>
      <c r="F228" s="12">
        <v>0.79</v>
      </c>
      <c r="G228" s="12">
        <v>0.99</v>
      </c>
      <c r="H228" s="12">
        <v>0.84</v>
      </c>
      <c r="I228" s="12">
        <v>0.86939999999999995</v>
      </c>
      <c r="J228" s="3">
        <v>1864</v>
      </c>
      <c r="K228" s="1">
        <f t="shared" si="3"/>
        <v>5</v>
      </c>
      <c r="P228" s="8"/>
    </row>
    <row r="229" spans="1:16" x14ac:dyDescent="0.3">
      <c r="A229" s="32"/>
      <c r="B229" s="20" t="s">
        <v>427</v>
      </c>
      <c r="C229" s="1" t="s">
        <v>432</v>
      </c>
      <c r="D229" s="1">
        <v>0.88200000000000001</v>
      </c>
      <c r="E229" s="1">
        <v>0.72799999999999998</v>
      </c>
      <c r="F229" s="1">
        <v>0.93899999999999995</v>
      </c>
      <c r="G229" s="1">
        <v>0.873</v>
      </c>
      <c r="H229" s="1">
        <v>0.96499999999999997</v>
      </c>
      <c r="I229" s="1">
        <v>0.97099999999999997</v>
      </c>
      <c r="J229" s="1">
        <v>1969</v>
      </c>
      <c r="K229" s="1">
        <f t="shared" si="3"/>
        <v>5</v>
      </c>
    </row>
    <row r="230" spans="1:16" x14ac:dyDescent="0.3">
      <c r="A230" s="32"/>
      <c r="B230" s="23" t="s">
        <v>141</v>
      </c>
      <c r="C230" s="1" t="s">
        <v>182</v>
      </c>
      <c r="D230" s="2">
        <v>0.9</v>
      </c>
      <c r="E230" s="1">
        <v>0.94099999999999995</v>
      </c>
      <c r="F230" s="1">
        <v>0.90100000000000002</v>
      </c>
      <c r="G230" s="1">
        <v>0.874</v>
      </c>
      <c r="H230" s="1">
        <v>0.88670000000000004</v>
      </c>
      <c r="I230" s="1">
        <v>0.88500000000000001</v>
      </c>
      <c r="J230" s="1">
        <v>2040</v>
      </c>
      <c r="K230" s="1">
        <f t="shared" si="3"/>
        <v>5</v>
      </c>
    </row>
    <row r="231" spans="1:16" x14ac:dyDescent="0.3">
      <c r="A231" s="32"/>
      <c r="B231" s="23" t="s">
        <v>110</v>
      </c>
      <c r="C231" s="1" t="s">
        <v>151</v>
      </c>
      <c r="D231" s="2">
        <v>0.90500000000000003</v>
      </c>
      <c r="E231" s="1">
        <v>0.68840000000000001</v>
      </c>
      <c r="F231" s="1">
        <v>0.96399999999999997</v>
      </c>
      <c r="G231" s="1">
        <v>1</v>
      </c>
      <c r="H231" s="1">
        <v>0.97609999999999997</v>
      </c>
      <c r="I231" s="1">
        <v>0.98599999999999999</v>
      </c>
      <c r="J231" s="1">
        <v>2096</v>
      </c>
      <c r="K231" s="1">
        <f t="shared" si="3"/>
        <v>5</v>
      </c>
    </row>
    <row r="232" spans="1:16" x14ac:dyDescent="0.3">
      <c r="A232" s="32"/>
      <c r="B232" s="23" t="s">
        <v>147</v>
      </c>
      <c r="C232" s="1" t="s">
        <v>188</v>
      </c>
      <c r="D232" s="16">
        <v>0.93799999999999994</v>
      </c>
      <c r="E232" s="1">
        <v>0.91</v>
      </c>
      <c r="F232" s="1">
        <v>0.94399999999999995</v>
      </c>
      <c r="G232" s="1">
        <v>0.999</v>
      </c>
      <c r="H232" s="1">
        <v>0.90600000000000003</v>
      </c>
      <c r="I232" s="1">
        <v>0.94399999999999995</v>
      </c>
      <c r="J232" s="1">
        <v>2207</v>
      </c>
      <c r="K232" s="1">
        <f t="shared" si="3"/>
        <v>5</v>
      </c>
    </row>
    <row r="233" spans="1:16" x14ac:dyDescent="0.3">
      <c r="A233" s="32"/>
      <c r="B233" s="22" t="s">
        <v>8</v>
      </c>
      <c r="C233" s="3" t="s">
        <v>9</v>
      </c>
      <c r="D233" s="4">
        <v>0.94799999999999995</v>
      </c>
      <c r="E233" s="12">
        <v>0.83499999999999996</v>
      </c>
      <c r="F233" s="12">
        <v>0.98</v>
      </c>
      <c r="G233" s="12">
        <v>0.998</v>
      </c>
      <c r="H233" s="12">
        <v>0.999</v>
      </c>
      <c r="I233" s="12">
        <v>0.97599999999999998</v>
      </c>
      <c r="J233" s="3">
        <v>2258</v>
      </c>
      <c r="K233" s="1">
        <f t="shared" si="3"/>
        <v>5</v>
      </c>
    </row>
    <row r="234" spans="1:16" x14ac:dyDescent="0.3">
      <c r="B234" s="21" t="s">
        <v>459</v>
      </c>
      <c r="C234" s="8" t="s">
        <v>460</v>
      </c>
      <c r="D234" s="7">
        <v>0.96899999999999997</v>
      </c>
      <c r="E234" s="7">
        <v>1</v>
      </c>
      <c r="F234" s="7">
        <v>0.98</v>
      </c>
      <c r="G234" s="7">
        <v>0.95199999999999996</v>
      </c>
      <c r="H234" s="7">
        <v>0.97099999999999997</v>
      </c>
      <c r="I234" s="7">
        <v>0.93500000000000005</v>
      </c>
      <c r="J234" s="3">
        <v>2353</v>
      </c>
      <c r="K234" s="1">
        <v>5</v>
      </c>
    </row>
    <row r="235" spans="1:16" x14ac:dyDescent="0.3">
      <c r="B235" s="22" t="s">
        <v>30</v>
      </c>
      <c r="C235" s="3" t="s">
        <v>31</v>
      </c>
      <c r="D235" s="4">
        <v>0.97</v>
      </c>
      <c r="E235" s="12">
        <v>0.98</v>
      </c>
      <c r="F235" s="13">
        <v>0.996</v>
      </c>
      <c r="G235" s="12">
        <v>0.94</v>
      </c>
      <c r="H235" s="13">
        <v>0.99</v>
      </c>
      <c r="I235" s="12">
        <v>0.95</v>
      </c>
      <c r="J235" s="3">
        <v>2359</v>
      </c>
      <c r="K235" s="1">
        <v>2</v>
      </c>
    </row>
  </sheetData>
  <autoFilter ref="B3:J235" xr:uid="{497A5329-A040-4377-8330-2EF8C820C19B}">
    <sortState xmlns:xlrd2="http://schemas.microsoft.com/office/spreadsheetml/2017/richdata2" ref="B4:J235">
      <sortCondition ref="D3:D235"/>
    </sortState>
  </autoFilter>
  <sortState xmlns:xlrd2="http://schemas.microsoft.com/office/spreadsheetml/2017/richdata2" ref="B3:M250">
    <sortCondition ref="B3:B250"/>
  </sortState>
  <mergeCells count="3">
    <mergeCell ref="A4:A9"/>
    <mergeCell ref="A10:A44"/>
    <mergeCell ref="A45:A233"/>
  </mergeCells>
  <conditionalFormatting sqref="D4:D234 E143:J233">
    <cfRule type="cellIs" dxfId="2" priority="1" operator="between">
      <formula>0</formula>
      <formula>0</formula>
    </cfRule>
  </conditionalFormatting>
  <conditionalFormatting sqref="D5:D235 D238:D1048576 D3">
    <cfRule type="dataBar" priority="5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2494D5C-D769-42E5-92C9-10DF2C66A640}</x14:id>
        </ext>
      </extLst>
    </cfRule>
  </conditionalFormatting>
  <conditionalFormatting sqref="P4:P228 B3:B1048576">
    <cfRule type="duplicateValues" dxfId="1" priority="18"/>
    <cfRule type="uniqueValues" priority="19"/>
  </conditionalFormatting>
  <conditionalFormatting sqref="P4:P228">
    <cfRule type="duplicateValues" dxfId="0" priority="50"/>
  </conditionalFormatting>
  <pageMargins left="0.7" right="0.7" top="0.75" bottom="0.75" header="0.3" footer="0.3"/>
  <pageSetup paperSize="9" orientation="portrait" horizontalDpi="4294967293" verticalDpi="0" r:id="rId1"/>
  <ignoredErrors>
    <ignoredError sqref="K4:K233" formulaRange="1"/>
  </ignoredError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2494D5C-D769-42E5-92C9-10DF2C66A6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:D235 D238:D1048576 D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ónica Marques</dc:creator>
  <cp:lastModifiedBy>Mónica Marques</cp:lastModifiedBy>
  <dcterms:created xsi:type="dcterms:W3CDTF">2023-10-15T19:30:53Z</dcterms:created>
  <dcterms:modified xsi:type="dcterms:W3CDTF">2024-06-07T08:50:51Z</dcterms:modified>
</cp:coreProperties>
</file>